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" uniqueCount="73">
  <si>
    <t xml:space="preserve">uremia</t>
  </si>
  <si>
    <t xml:space="preserve">Group</t>
  </si>
  <si>
    <t xml:space="preserve">Sex</t>
  </si>
  <si>
    <t xml:space="preserve">年龄</t>
  </si>
  <si>
    <t xml:space="preserve">BMI</t>
  </si>
  <si>
    <t xml:space="preserve">SBP</t>
  </si>
  <si>
    <t xml:space="preserve">DBP</t>
  </si>
  <si>
    <t xml:space="preserve">LVEF</t>
  </si>
  <si>
    <t xml:space="preserve">LAD</t>
  </si>
  <si>
    <t xml:space="preserve">LVPTW</t>
  </si>
  <si>
    <t xml:space="preserve">IVST</t>
  </si>
  <si>
    <t xml:space="preserve">LVIDd</t>
  </si>
  <si>
    <t xml:space="preserve">LVIDs</t>
  </si>
  <si>
    <t xml:space="preserve">Hb</t>
  </si>
  <si>
    <t xml:space="preserve">BUN</t>
  </si>
  <si>
    <t xml:space="preserve">Scr</t>
  </si>
  <si>
    <t xml:space="preserve">eGFR</t>
  </si>
  <si>
    <t xml:space="preserve">hsCRP</t>
  </si>
  <si>
    <t xml:space="preserve">LVMI</t>
  </si>
  <si>
    <t xml:space="preserve">Endo-2CS</t>
  </si>
  <si>
    <t xml:space="preserve">Endo-1CS</t>
  </si>
  <si>
    <t xml:space="preserve">Endo-6CS</t>
  </si>
  <si>
    <t xml:space="preserve">Endo-5CS</t>
  </si>
  <si>
    <t xml:space="preserve">Endo-4CS</t>
  </si>
  <si>
    <t xml:space="preserve">Endo-3CS</t>
  </si>
  <si>
    <t xml:space="preserve">Endo-GCS</t>
  </si>
  <si>
    <t xml:space="preserve">Myo-2CS</t>
  </si>
  <si>
    <t xml:space="preserve">Myo-1CS</t>
  </si>
  <si>
    <t xml:space="preserve">Myo-6CS</t>
  </si>
  <si>
    <t xml:space="preserve">Myo-5CS</t>
  </si>
  <si>
    <t xml:space="preserve">Myo-4CS</t>
  </si>
  <si>
    <t xml:space="preserve">Myo-3CS</t>
  </si>
  <si>
    <t xml:space="preserve">Myo-GCS</t>
  </si>
  <si>
    <t xml:space="preserve">Epi-2CS</t>
  </si>
  <si>
    <t xml:space="preserve">Epi-1CS</t>
  </si>
  <si>
    <t xml:space="preserve">Epi-6CS</t>
  </si>
  <si>
    <t xml:space="preserve">Epi-5CS</t>
  </si>
  <si>
    <t xml:space="preserve">Epi-4CS</t>
  </si>
  <si>
    <t xml:space="preserve">Epi-3CS</t>
  </si>
  <si>
    <t xml:space="preserve">Epi-GCS</t>
  </si>
  <si>
    <t xml:space="preserve">GCS</t>
  </si>
  <si>
    <t xml:space="preserve">是否为尿毒症</t>
  </si>
  <si>
    <t xml:space="preserve">构型</t>
  </si>
  <si>
    <t xml:space="preserve">Endo-8CS</t>
  </si>
  <si>
    <t xml:space="preserve">Endo-7CS</t>
  </si>
  <si>
    <t xml:space="preserve">Endo-12CS</t>
  </si>
  <si>
    <t xml:space="preserve">Endo-11CS</t>
  </si>
  <si>
    <t xml:space="preserve">Endo-10CS</t>
  </si>
  <si>
    <t xml:space="preserve">Endo-9CS</t>
  </si>
  <si>
    <t xml:space="preserve">Myo-8CS</t>
  </si>
  <si>
    <t xml:space="preserve">Myo-7CS</t>
  </si>
  <si>
    <t xml:space="preserve">Myo-12CS</t>
  </si>
  <si>
    <t xml:space="preserve">Myo-11CS</t>
  </si>
  <si>
    <t xml:space="preserve">Myo-10CS</t>
  </si>
  <si>
    <t xml:space="preserve">Myo-9CS</t>
  </si>
  <si>
    <t xml:space="preserve">Epi-8CS</t>
  </si>
  <si>
    <t xml:space="preserve">Epi-7CS</t>
  </si>
  <si>
    <t xml:space="preserve">Epi-12CS</t>
  </si>
  <si>
    <t xml:space="preserve">Epi-11CS</t>
  </si>
  <si>
    <t xml:space="preserve">Epi-10CS</t>
  </si>
  <si>
    <t xml:space="preserve">Epi-9CS</t>
  </si>
  <si>
    <t xml:space="preserve">Endo-13CS</t>
  </si>
  <si>
    <t xml:space="preserve">Endo-16CS</t>
  </si>
  <si>
    <t xml:space="preserve">Endo-15CS</t>
  </si>
  <si>
    <t xml:space="preserve">Endo-14CS</t>
  </si>
  <si>
    <t xml:space="preserve">Myo-13CS</t>
  </si>
  <si>
    <t xml:space="preserve">Myo-16CS</t>
  </si>
  <si>
    <t xml:space="preserve">Myo-15CS</t>
  </si>
  <si>
    <t xml:space="preserve">Myo-14CS</t>
  </si>
  <si>
    <t xml:space="preserve">Epi-13CS</t>
  </si>
  <si>
    <t xml:space="preserve">Epi-16CS</t>
  </si>
  <si>
    <t xml:space="preserve">Epi-15CS</t>
  </si>
  <si>
    <t xml:space="preserve">Epi-14CS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;[RED]0.00"/>
    <numFmt numFmtId="166" formatCode="0.00_ "/>
    <numFmt numFmtId="167" formatCode="0.00"/>
    <numFmt numFmtId="168" formatCode="0.0"/>
    <numFmt numFmtId="169" formatCode="0.0_ 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1"/>
      <color rgb="FF000000"/>
      <name val="Times New Roman"/>
      <family val="1"/>
    </font>
    <font>
      <sz val="11"/>
      <color rgb="FF000000"/>
      <name val="Noto Sans"/>
      <family val="2"/>
    </font>
    <font>
      <sz val="11"/>
      <name val="Times New Roman"/>
      <family val="1"/>
    </font>
    <font>
      <sz val="11"/>
      <name val="宋体"/>
      <family val="0"/>
      <charset val="134"/>
    </font>
    <font>
      <sz val="11"/>
      <color rgb="FF000000"/>
      <name val="宋体"/>
      <family val="0"/>
      <charset val="134"/>
    </font>
    <font>
      <sz val="12"/>
      <name val="Noto Sans"/>
      <family val="2"/>
    </font>
  </fonts>
  <fills count="5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FFFF00"/>
        <bgColor rgb="FFFFFF00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8" fillId="4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8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8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4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9" fillId="4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B9" activeCellId="0" sqref="AB9"/>
    </sheetView>
  </sheetViews>
  <sheetFormatPr defaultColWidth="8.99609375" defaultRowHeight="15.6" zeroHeight="false" outlineLevelRow="0" outlineLevelCol="0"/>
  <cols>
    <col collapsed="false" customWidth="true" hidden="false" outlineLevel="0" max="19" min="19" style="0" width="12.79"/>
  </cols>
  <sheetData>
    <row r="1" customFormat="false" ht="15.6" hidden="false" customHeight="false" outlineLevel="0" collapsed="false">
      <c r="A1" s="1" t="s">
        <v>0</v>
      </c>
      <c r="B1" s="1" t="s">
        <v>1</v>
      </c>
      <c r="C1" s="2" t="s">
        <v>2</v>
      </c>
      <c r="D1" s="3" t="s">
        <v>3</v>
      </c>
      <c r="E1" s="4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1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6" t="s">
        <v>25</v>
      </c>
      <c r="AA1" s="7" t="s">
        <v>26</v>
      </c>
      <c r="AB1" s="7" t="s">
        <v>27</v>
      </c>
      <c r="AC1" s="7" t="s">
        <v>28</v>
      </c>
      <c r="AD1" s="7" t="s">
        <v>29</v>
      </c>
      <c r="AE1" s="7" t="s">
        <v>30</v>
      </c>
      <c r="AF1" s="7" t="s">
        <v>31</v>
      </c>
      <c r="AG1" s="8" t="s">
        <v>32</v>
      </c>
      <c r="AH1" s="5" t="s">
        <v>33</v>
      </c>
      <c r="AI1" s="5" t="s">
        <v>34</v>
      </c>
      <c r="AJ1" s="5" t="s">
        <v>35</v>
      </c>
      <c r="AK1" s="5" t="s">
        <v>36</v>
      </c>
      <c r="AL1" s="5" t="s">
        <v>37</v>
      </c>
      <c r="AM1" s="5" t="s">
        <v>38</v>
      </c>
      <c r="AN1" s="6" t="s">
        <v>39</v>
      </c>
      <c r="AO1" s="9" t="s">
        <v>40</v>
      </c>
    </row>
    <row r="2" customFormat="false" ht="15.6" hidden="false" customHeight="false" outlineLevel="0" collapsed="false">
      <c r="A2" s="10" t="n">
        <v>1</v>
      </c>
      <c r="B2" s="0" t="n">
        <v>1</v>
      </c>
      <c r="C2" s="11" t="n">
        <v>1</v>
      </c>
      <c r="D2" s="11" t="n">
        <v>59</v>
      </c>
      <c r="E2" s="12" t="n">
        <v>22.49</v>
      </c>
      <c r="F2" s="11" t="n">
        <v>154</v>
      </c>
      <c r="G2" s="11" t="n">
        <v>90</v>
      </c>
      <c r="H2" s="13" t="n">
        <v>58</v>
      </c>
      <c r="I2" s="11" t="n">
        <v>40</v>
      </c>
      <c r="J2" s="11" t="n">
        <v>11</v>
      </c>
      <c r="K2" s="11" t="n">
        <v>11</v>
      </c>
      <c r="L2" s="11" t="n">
        <v>54</v>
      </c>
      <c r="M2" s="11" t="n">
        <v>38</v>
      </c>
      <c r="N2" s="11" t="n">
        <v>92</v>
      </c>
      <c r="O2" s="11" t="n">
        <v>32.8</v>
      </c>
      <c r="P2" s="11" t="n">
        <v>509</v>
      </c>
      <c r="Q2" s="11" t="n">
        <v>9.89</v>
      </c>
      <c r="R2" s="11" t="n">
        <v>8.01</v>
      </c>
      <c r="S2" s="0" t="n">
        <v>136.832343103549</v>
      </c>
      <c r="T2" s="14" t="n">
        <v>-51.5</v>
      </c>
      <c r="U2" s="14" t="n">
        <v>15.6</v>
      </c>
      <c r="V2" s="14" t="n">
        <v>-10.2</v>
      </c>
      <c r="W2" s="14" t="n">
        <v>-41.9</v>
      </c>
      <c r="X2" s="14" t="n">
        <v>-36.5</v>
      </c>
      <c r="Y2" s="14" t="n">
        <v>-27.8</v>
      </c>
      <c r="Z2" s="15" t="n">
        <v>-29.68</v>
      </c>
      <c r="AA2" s="14" t="n">
        <v>-30.4</v>
      </c>
      <c r="AB2" s="14" t="n">
        <v>6.6</v>
      </c>
      <c r="AC2" s="14" t="n">
        <v>-11.6</v>
      </c>
      <c r="AD2" s="14" t="n">
        <v>-6</v>
      </c>
      <c r="AE2" s="14" t="n">
        <v>-22.3</v>
      </c>
      <c r="AF2" s="14" t="n">
        <v>-16.2</v>
      </c>
      <c r="AG2" s="15" t="n">
        <v>-8.83</v>
      </c>
      <c r="AH2" s="14" t="n">
        <v>-13.2</v>
      </c>
      <c r="AI2" s="14" t="n">
        <v>4.8</v>
      </c>
      <c r="AJ2" s="14" t="n">
        <v>-16.6</v>
      </c>
      <c r="AK2" s="14" t="n">
        <v>4.3</v>
      </c>
      <c r="AL2" s="16" t="n">
        <v>-11</v>
      </c>
      <c r="AM2" s="14" t="n">
        <v>-12</v>
      </c>
      <c r="AN2" s="15" t="n">
        <v>-6.67</v>
      </c>
      <c r="AO2" s="17" t="n">
        <f aca="false">(Z2+AG2+AN2)/3</f>
        <v>-15.06</v>
      </c>
    </row>
    <row r="3" customFormat="false" ht="15.6" hidden="false" customHeight="false" outlineLevel="0" collapsed="false">
      <c r="A3" s="10" t="n">
        <v>1</v>
      </c>
      <c r="B3" s="0" t="n">
        <v>1</v>
      </c>
      <c r="C3" s="11" t="n">
        <v>1</v>
      </c>
      <c r="D3" s="11" t="n">
        <v>66</v>
      </c>
      <c r="E3" s="12" t="n">
        <v>28.14</v>
      </c>
      <c r="F3" s="11" t="n">
        <v>129</v>
      </c>
      <c r="G3" s="11" t="n">
        <v>71</v>
      </c>
      <c r="H3" s="13" t="n">
        <v>59</v>
      </c>
      <c r="I3" s="11" t="n">
        <v>48</v>
      </c>
      <c r="J3" s="11" t="n">
        <v>12</v>
      </c>
      <c r="K3" s="11" t="n">
        <v>12</v>
      </c>
      <c r="L3" s="11" t="n">
        <v>54</v>
      </c>
      <c r="M3" s="11" t="n">
        <v>34</v>
      </c>
      <c r="N3" s="11" t="n">
        <v>73</v>
      </c>
      <c r="O3" s="11" t="n">
        <v>16.5</v>
      </c>
      <c r="P3" s="11" t="n">
        <v>468</v>
      </c>
      <c r="Q3" s="11" t="n">
        <v>10.42</v>
      </c>
      <c r="R3" s="11" t="n">
        <v>19.26</v>
      </c>
      <c r="S3" s="0" t="n">
        <v>137.259767441861</v>
      </c>
      <c r="T3" s="14" t="n">
        <v>-22.1</v>
      </c>
      <c r="U3" s="14" t="n">
        <v>-21</v>
      </c>
      <c r="V3" s="14" t="n">
        <v>-17.9</v>
      </c>
      <c r="W3" s="14" t="n">
        <v>-30.4</v>
      </c>
      <c r="X3" s="14" t="n">
        <v>-41.9</v>
      </c>
      <c r="Y3" s="14" t="n">
        <v>23.6</v>
      </c>
      <c r="Z3" s="15" t="n">
        <v>-14.14</v>
      </c>
      <c r="AA3" s="14" t="n">
        <v>-14.7</v>
      </c>
      <c r="AB3" s="14" t="n">
        <v>-30.3</v>
      </c>
      <c r="AC3" s="14" t="n">
        <v>9.6</v>
      </c>
      <c r="AD3" s="14" t="n">
        <v>-24.7</v>
      </c>
      <c r="AE3" s="14" t="n">
        <v>-25</v>
      </c>
      <c r="AF3" s="14" t="n">
        <v>-9.6</v>
      </c>
      <c r="AG3" s="15" t="n">
        <v>-22.67</v>
      </c>
      <c r="AH3" s="14" t="n">
        <v>-8.9</v>
      </c>
      <c r="AI3" s="14" t="n">
        <v>-18.7</v>
      </c>
      <c r="AJ3" s="14" t="n">
        <v>21</v>
      </c>
      <c r="AK3" s="14" t="n">
        <v>-12.1</v>
      </c>
      <c r="AL3" s="16" t="n">
        <v>-12.7</v>
      </c>
      <c r="AM3" s="14" t="n">
        <v>-5.6</v>
      </c>
      <c r="AN3" s="15" t="n">
        <v>-11.95</v>
      </c>
      <c r="AO3" s="17" t="n">
        <f aca="false">(Z3+AG3+AN3)/3</f>
        <v>-16.2533333333333</v>
      </c>
    </row>
    <row r="4" customFormat="false" ht="15.6" hidden="false" customHeight="false" outlineLevel="0" collapsed="false">
      <c r="A4" s="10" t="n">
        <v>1</v>
      </c>
      <c r="B4" s="0" t="n">
        <v>1</v>
      </c>
      <c r="C4" s="11" t="n">
        <v>1</v>
      </c>
      <c r="D4" s="11" t="n">
        <v>56</v>
      </c>
      <c r="E4" s="12" t="n">
        <v>25.95</v>
      </c>
      <c r="F4" s="11" t="n">
        <v>128</v>
      </c>
      <c r="G4" s="11" t="n">
        <v>78</v>
      </c>
      <c r="H4" s="13" t="n">
        <v>58</v>
      </c>
      <c r="I4" s="11" t="n">
        <v>30</v>
      </c>
      <c r="J4" s="11" t="n">
        <v>10</v>
      </c>
      <c r="K4" s="11" t="n">
        <v>10</v>
      </c>
      <c r="L4" s="11" t="n">
        <v>51</v>
      </c>
      <c r="M4" s="11" t="n">
        <v>30</v>
      </c>
      <c r="N4" s="11" t="n">
        <v>94</v>
      </c>
      <c r="O4" s="11" t="n">
        <v>17.7</v>
      </c>
      <c r="P4" s="11" t="n">
        <v>557</v>
      </c>
      <c r="Q4" s="11" t="n">
        <v>9.06</v>
      </c>
      <c r="R4" s="11" t="n">
        <v>7.97</v>
      </c>
      <c r="S4" s="0" t="n">
        <v>125.218994338994</v>
      </c>
      <c r="T4" s="14" t="n">
        <v>-15.7</v>
      </c>
      <c r="U4" s="14" t="n">
        <v>-10</v>
      </c>
      <c r="V4" s="14" t="n">
        <v>-15.4</v>
      </c>
      <c r="W4" s="14" t="n">
        <v>10.6</v>
      </c>
      <c r="X4" s="14" t="n">
        <v>-26.8</v>
      </c>
      <c r="Y4" s="14" t="n">
        <v>-21</v>
      </c>
      <c r="Z4" s="15" t="n">
        <v>-11.31</v>
      </c>
      <c r="AA4" s="14" t="n">
        <v>-13.5</v>
      </c>
      <c r="AB4" s="14" t="n">
        <v>-9.4</v>
      </c>
      <c r="AC4" s="14" t="n">
        <v>-10.7</v>
      </c>
      <c r="AD4" s="14" t="n">
        <v>-41.5</v>
      </c>
      <c r="AE4" s="14" t="n">
        <v>-25.5</v>
      </c>
      <c r="AF4" s="14" t="n">
        <v>-20.9</v>
      </c>
      <c r="AG4" s="15" t="n">
        <v>-14.1</v>
      </c>
      <c r="AH4" s="14" t="n">
        <v>-9.7</v>
      </c>
      <c r="AI4" s="14" t="n">
        <v>-6.3</v>
      </c>
      <c r="AJ4" s="14" t="n">
        <v>-8.1</v>
      </c>
      <c r="AK4" s="14" t="n">
        <v>-34.3</v>
      </c>
      <c r="AL4" s="16" t="n">
        <v>-11.1</v>
      </c>
      <c r="AM4" s="14" t="n">
        <v>-17</v>
      </c>
      <c r="AN4" s="15" t="n">
        <v>-7.93</v>
      </c>
      <c r="AO4" s="17" t="n">
        <f aca="false">(Z4+AG4+AN4)/3</f>
        <v>-11.1133333333333</v>
      </c>
    </row>
    <row r="5" customFormat="false" ht="15.6" hidden="false" customHeight="false" outlineLevel="0" collapsed="false">
      <c r="A5" s="10" t="n">
        <v>1</v>
      </c>
      <c r="B5" s="0" t="n">
        <v>1</v>
      </c>
      <c r="C5" s="11" t="n">
        <v>1</v>
      </c>
      <c r="D5" s="11" t="n">
        <v>64</v>
      </c>
      <c r="E5" s="12" t="n">
        <v>22.49</v>
      </c>
      <c r="F5" s="11" t="n">
        <v>171</v>
      </c>
      <c r="G5" s="11" t="n">
        <v>96</v>
      </c>
      <c r="H5" s="13" t="n">
        <v>57</v>
      </c>
      <c r="I5" s="11" t="n">
        <v>33</v>
      </c>
      <c r="J5" s="11" t="n">
        <v>11</v>
      </c>
      <c r="K5" s="11" t="n">
        <v>11</v>
      </c>
      <c r="L5" s="11" t="n">
        <v>52</v>
      </c>
      <c r="M5" s="11" t="n">
        <v>31</v>
      </c>
      <c r="N5" s="11" t="n">
        <v>87</v>
      </c>
      <c r="O5" s="11" t="n">
        <v>19.2</v>
      </c>
      <c r="P5" s="11" t="n">
        <v>815</v>
      </c>
      <c r="Q5" s="11" t="n">
        <v>5.41</v>
      </c>
      <c r="R5" s="11" t="n">
        <v>7.12</v>
      </c>
      <c r="S5" s="0" t="n">
        <v>139.819185508899</v>
      </c>
      <c r="T5" s="14" t="n">
        <v>-20.7</v>
      </c>
      <c r="U5" s="14" t="n">
        <v>-30.9</v>
      </c>
      <c r="V5" s="14" t="n">
        <v>-34.7</v>
      </c>
      <c r="W5" s="14" t="n">
        <v>-13</v>
      </c>
      <c r="X5" s="14" t="n">
        <v>-30.4</v>
      </c>
      <c r="Y5" s="14" t="n">
        <v>-8.4</v>
      </c>
      <c r="Z5" s="15" t="n">
        <v>-9.75</v>
      </c>
      <c r="AA5" s="14" t="n">
        <v>-14.7</v>
      </c>
      <c r="AB5" s="14" t="n">
        <v>-17.2</v>
      </c>
      <c r="AC5" s="14" t="n">
        <v>11.9</v>
      </c>
      <c r="AD5" s="14" t="n">
        <v>-61.3</v>
      </c>
      <c r="AE5" s="14" t="n">
        <v>-11.3</v>
      </c>
      <c r="AF5" s="14" t="n">
        <v>5.8</v>
      </c>
      <c r="AG5" s="15" t="n">
        <v>-18.61</v>
      </c>
      <c r="AH5" s="14" t="n">
        <v>-9.3</v>
      </c>
      <c r="AI5" s="14" t="n">
        <v>12.1</v>
      </c>
      <c r="AJ5" s="14" t="n">
        <v>-5.1</v>
      </c>
      <c r="AK5" s="14" t="n">
        <v>-63.1</v>
      </c>
      <c r="AL5" s="16" t="n">
        <v>-20</v>
      </c>
      <c r="AM5" s="14" t="n">
        <v>4</v>
      </c>
      <c r="AN5" s="15" t="n">
        <v>-10.81</v>
      </c>
      <c r="AO5" s="17" t="n">
        <f aca="false">(Z5+AG5+AN5)/3</f>
        <v>-13.0566666666667</v>
      </c>
    </row>
    <row r="6" customFormat="false" ht="15.6" hidden="false" customHeight="false" outlineLevel="0" collapsed="false">
      <c r="A6" s="10" t="n">
        <v>1</v>
      </c>
      <c r="B6" s="0" t="n">
        <v>1</v>
      </c>
      <c r="C6" s="11" t="n">
        <v>1</v>
      </c>
      <c r="D6" s="11" t="n">
        <v>60</v>
      </c>
      <c r="E6" s="12" t="n">
        <v>24.22</v>
      </c>
      <c r="F6" s="11" t="n">
        <v>171</v>
      </c>
      <c r="G6" s="11" t="n">
        <v>102</v>
      </c>
      <c r="H6" s="13" t="n">
        <v>60</v>
      </c>
      <c r="I6" s="11" t="n">
        <v>32</v>
      </c>
      <c r="J6" s="11" t="n">
        <v>10</v>
      </c>
      <c r="K6" s="11" t="n">
        <v>10</v>
      </c>
      <c r="L6" s="11" t="n">
        <v>53</v>
      </c>
      <c r="M6" s="11" t="n">
        <v>32</v>
      </c>
      <c r="N6" s="11" t="n">
        <v>88</v>
      </c>
      <c r="O6" s="11" t="n">
        <v>20.8</v>
      </c>
      <c r="P6" s="11" t="n">
        <v>569</v>
      </c>
      <c r="Q6" s="11" t="n">
        <v>8.59</v>
      </c>
      <c r="R6" s="11" t="n">
        <v>67.49</v>
      </c>
      <c r="S6" s="0" t="n">
        <v>121.658863525983</v>
      </c>
      <c r="T6" s="14" t="n">
        <v>-33</v>
      </c>
      <c r="U6" s="14" t="n">
        <v>-14.8</v>
      </c>
      <c r="V6" s="14" t="n">
        <v>-7.9</v>
      </c>
      <c r="W6" s="14" t="n">
        <v>-26.7</v>
      </c>
      <c r="X6" s="14" t="n">
        <v>-23.8</v>
      </c>
      <c r="Y6" s="14" t="n">
        <v>-24.3</v>
      </c>
      <c r="Z6" s="15" t="n">
        <v>-26.45</v>
      </c>
      <c r="AA6" s="14" t="n">
        <v>-24.4</v>
      </c>
      <c r="AB6" s="14" t="n">
        <v>-11.8</v>
      </c>
      <c r="AC6" s="14" t="n">
        <v>8.4</v>
      </c>
      <c r="AD6" s="14" t="n">
        <v>-20.4</v>
      </c>
      <c r="AE6" s="14" t="n">
        <v>-25.2</v>
      </c>
      <c r="AF6" s="14" t="n">
        <v>-11.1</v>
      </c>
      <c r="AG6" s="15" t="n">
        <v>-14.24</v>
      </c>
      <c r="AH6" s="14" t="n">
        <v>-17.4</v>
      </c>
      <c r="AI6" s="14" t="n">
        <v>-9.2</v>
      </c>
      <c r="AJ6" s="14" t="n">
        <v>-9.1</v>
      </c>
      <c r="AK6" s="14" t="n">
        <v>-12.5</v>
      </c>
      <c r="AL6" s="16" t="n">
        <v>10.3</v>
      </c>
      <c r="AM6" s="14" t="n">
        <v>-7.1</v>
      </c>
      <c r="AN6" s="15" t="n">
        <v>-8.95</v>
      </c>
      <c r="AO6" s="17" t="n">
        <f aca="false">(Z6+AG6+AN6)/3</f>
        <v>-16.5466666666667</v>
      </c>
    </row>
    <row r="7" customFormat="false" ht="15.6" hidden="false" customHeight="false" outlineLevel="0" collapsed="false">
      <c r="A7" s="10" t="n">
        <v>1</v>
      </c>
      <c r="B7" s="0" t="n">
        <v>1</v>
      </c>
      <c r="C7" s="11" t="n">
        <v>1</v>
      </c>
      <c r="D7" s="11" t="n">
        <v>59</v>
      </c>
      <c r="E7" s="12" t="n">
        <v>22.49</v>
      </c>
      <c r="F7" s="11" t="n">
        <v>154</v>
      </c>
      <c r="G7" s="11" t="n">
        <v>90</v>
      </c>
      <c r="H7" s="13" t="n">
        <v>58</v>
      </c>
      <c r="I7" s="11" t="n">
        <v>40</v>
      </c>
      <c r="J7" s="11" t="n">
        <v>11</v>
      </c>
      <c r="K7" s="11" t="n">
        <v>11</v>
      </c>
      <c r="L7" s="11" t="n">
        <v>54</v>
      </c>
      <c r="M7" s="11" t="n">
        <v>38</v>
      </c>
      <c r="N7" s="11" t="n">
        <v>92</v>
      </c>
      <c r="O7" s="11" t="n">
        <v>32.8</v>
      </c>
      <c r="P7" s="11" t="n">
        <v>509</v>
      </c>
      <c r="Q7" s="11" t="n">
        <v>9.89</v>
      </c>
      <c r="R7" s="11" t="n">
        <v>8.01</v>
      </c>
      <c r="S7" s="0" t="n">
        <v>136.832343103549</v>
      </c>
      <c r="T7" s="14" t="n">
        <v>-28</v>
      </c>
      <c r="U7" s="14" t="n">
        <v>16.7</v>
      </c>
      <c r="V7" s="14" t="n">
        <v>-10.2</v>
      </c>
      <c r="W7" s="14" t="n">
        <v>-22.6</v>
      </c>
      <c r="X7" s="14" t="n">
        <v>-36.5</v>
      </c>
      <c r="Y7" s="14" t="n">
        <v>-31.5</v>
      </c>
      <c r="Z7" s="15" t="n">
        <v>-10.2</v>
      </c>
      <c r="AA7" s="14" t="n">
        <v>-12.1</v>
      </c>
      <c r="AB7" s="14" t="n">
        <v>6.6</v>
      </c>
      <c r="AC7" s="14" t="n">
        <v>-11.6</v>
      </c>
      <c r="AD7" s="14" t="n">
        <v>-6</v>
      </c>
      <c r="AE7" s="14" t="n">
        <v>-17.1</v>
      </c>
      <c r="AF7" s="14" t="n">
        <v>-18</v>
      </c>
      <c r="AG7" s="15" t="n">
        <v>-8.83</v>
      </c>
      <c r="AH7" s="14" t="n">
        <v>-5.4</v>
      </c>
      <c r="AI7" s="14" t="n">
        <v>4.8</v>
      </c>
      <c r="AJ7" s="14" t="n">
        <v>24</v>
      </c>
      <c r="AK7" s="14" t="n">
        <v>4.3</v>
      </c>
      <c r="AL7" s="16" t="n">
        <v>-15.7</v>
      </c>
      <c r="AM7" s="14" t="n">
        <v>-9.1</v>
      </c>
      <c r="AN7" s="15" t="n">
        <v>-6.67</v>
      </c>
      <c r="AO7" s="17" t="n">
        <f aca="false">(Z7+AG7+AN7)/3</f>
        <v>-8.56666666666667</v>
      </c>
    </row>
    <row r="8" customFormat="false" ht="15.6" hidden="false" customHeight="false" outlineLevel="0" collapsed="false">
      <c r="A8" s="10" t="n">
        <v>1</v>
      </c>
      <c r="B8" s="0" t="n">
        <v>1</v>
      </c>
      <c r="C8" s="11" t="n">
        <v>1</v>
      </c>
      <c r="D8" s="11" t="n">
        <v>66</v>
      </c>
      <c r="E8" s="12" t="n">
        <v>28.14</v>
      </c>
      <c r="F8" s="11" t="n">
        <v>129</v>
      </c>
      <c r="G8" s="11" t="n">
        <v>71</v>
      </c>
      <c r="H8" s="13" t="n">
        <v>59</v>
      </c>
      <c r="I8" s="11" t="n">
        <v>48</v>
      </c>
      <c r="J8" s="11" t="n">
        <v>12</v>
      </c>
      <c r="K8" s="11" t="n">
        <v>12</v>
      </c>
      <c r="L8" s="11" t="n">
        <v>54</v>
      </c>
      <c r="M8" s="11" t="n">
        <v>34</v>
      </c>
      <c r="N8" s="11" t="n">
        <v>91</v>
      </c>
      <c r="O8" s="11" t="n">
        <v>16.5</v>
      </c>
      <c r="P8" s="11" t="n">
        <v>468</v>
      </c>
      <c r="Q8" s="11" t="n">
        <v>10.42</v>
      </c>
      <c r="R8" s="11" t="n">
        <v>19.26</v>
      </c>
      <c r="S8" s="0" t="n">
        <v>137.259767441861</v>
      </c>
      <c r="T8" s="14" t="n">
        <v>-18.1</v>
      </c>
      <c r="U8" s="14" t="n">
        <v>-44.1</v>
      </c>
      <c r="V8" s="14" t="n">
        <v>-17.9</v>
      </c>
      <c r="W8" s="14" t="n">
        <v>-29.5</v>
      </c>
      <c r="X8" s="14" t="n">
        <v>-41.9</v>
      </c>
      <c r="Y8" s="14" t="n">
        <v>-35</v>
      </c>
      <c r="Z8" s="15" t="n">
        <v>-25.11</v>
      </c>
      <c r="AA8" s="14" t="n">
        <v>-8.1</v>
      </c>
      <c r="AB8" s="14" t="n">
        <v>-30.3</v>
      </c>
      <c r="AC8" s="14" t="n">
        <v>9.6</v>
      </c>
      <c r="AD8" s="14" t="n">
        <v>-24.7</v>
      </c>
      <c r="AE8" s="14" t="n">
        <v>-33.3</v>
      </c>
      <c r="AF8" s="14" t="n">
        <v>-25.7</v>
      </c>
      <c r="AG8" s="15" t="n">
        <v>-22.67</v>
      </c>
      <c r="AH8" s="14" t="n">
        <v>5.5</v>
      </c>
      <c r="AI8" s="14" t="n">
        <v>-18.7</v>
      </c>
      <c r="AJ8" s="14" t="n">
        <v>-11.7</v>
      </c>
      <c r="AK8" s="14" t="n">
        <v>-12.1</v>
      </c>
      <c r="AL8" s="16" t="n">
        <v>-14.3</v>
      </c>
      <c r="AM8" s="14" t="n">
        <v>-20.5</v>
      </c>
      <c r="AN8" s="15" t="n">
        <v>-11.95</v>
      </c>
      <c r="AO8" s="17" t="n">
        <f aca="false">(Z8+AG8+AN8)/3</f>
        <v>-19.91</v>
      </c>
    </row>
    <row r="9" customFormat="false" ht="15.6" hidden="false" customHeight="false" outlineLevel="0" collapsed="false">
      <c r="A9" s="10" t="n">
        <v>1</v>
      </c>
      <c r="B9" s="0" t="n">
        <v>1</v>
      </c>
      <c r="C9" s="11" t="n">
        <v>1</v>
      </c>
      <c r="D9" s="11" t="n">
        <v>56</v>
      </c>
      <c r="E9" s="12" t="n">
        <v>25.95</v>
      </c>
      <c r="F9" s="11" t="n">
        <v>128</v>
      </c>
      <c r="G9" s="11" t="n">
        <v>78</v>
      </c>
      <c r="H9" s="13" t="n">
        <v>60</v>
      </c>
      <c r="I9" s="11" t="n">
        <v>30</v>
      </c>
      <c r="J9" s="11" t="n">
        <v>10</v>
      </c>
      <c r="K9" s="11" t="n">
        <v>10</v>
      </c>
      <c r="L9" s="11" t="n">
        <v>51</v>
      </c>
      <c r="M9" s="11" t="n">
        <v>30</v>
      </c>
      <c r="N9" s="11" t="n">
        <v>82</v>
      </c>
      <c r="O9" s="11" t="n">
        <v>17.7</v>
      </c>
      <c r="P9" s="11" t="n">
        <v>557</v>
      </c>
      <c r="Q9" s="11" t="n">
        <v>9.06</v>
      </c>
      <c r="R9" s="11" t="n">
        <v>7.97</v>
      </c>
      <c r="S9" s="0" t="n">
        <v>125.218994338994</v>
      </c>
      <c r="T9" s="14" t="n">
        <v>-23.6</v>
      </c>
      <c r="U9" s="14" t="n">
        <v>-9.9</v>
      </c>
      <c r="V9" s="14" t="n">
        <v>-15.4</v>
      </c>
      <c r="W9" s="14" t="n">
        <v>-28.8</v>
      </c>
      <c r="X9" s="14" t="n">
        <v>-26.8</v>
      </c>
      <c r="Y9" s="14" t="n">
        <v>-32.9</v>
      </c>
      <c r="Z9" s="15" t="n">
        <v>-22.12</v>
      </c>
      <c r="AA9" s="14" t="n">
        <v>-21.9</v>
      </c>
      <c r="AB9" s="14" t="n">
        <v>-9.4</v>
      </c>
      <c r="AC9" s="14" t="n">
        <v>-10.7</v>
      </c>
      <c r="AD9" s="14" t="n">
        <v>-41.5</v>
      </c>
      <c r="AE9" s="14" t="n">
        <v>-25.5</v>
      </c>
      <c r="AF9" s="14" t="n">
        <v>-10.7</v>
      </c>
      <c r="AG9" s="15" t="n">
        <v>-14.1</v>
      </c>
      <c r="AH9" s="14" t="n">
        <v>-16.2</v>
      </c>
      <c r="AI9" s="14" t="n">
        <v>-6.3</v>
      </c>
      <c r="AJ9" s="14" t="n">
        <v>-23.7</v>
      </c>
      <c r="AK9" s="14" t="n">
        <v>-34.3</v>
      </c>
      <c r="AL9" s="16" t="n">
        <v>-11.9</v>
      </c>
      <c r="AM9" s="14" t="n">
        <v>-9.4</v>
      </c>
      <c r="AN9" s="15" t="n">
        <v>-7.93</v>
      </c>
      <c r="AO9" s="17" t="n">
        <f aca="false">(Z9+AG9+AN9)/3</f>
        <v>-14.7166666666667</v>
      </c>
    </row>
    <row r="10" customFormat="false" ht="15.6" hidden="false" customHeight="false" outlineLevel="0" collapsed="false">
      <c r="A10" s="10" t="n">
        <v>1</v>
      </c>
      <c r="B10" s="0" t="n">
        <v>1</v>
      </c>
      <c r="C10" s="11" t="n">
        <v>1</v>
      </c>
      <c r="D10" s="11" t="n">
        <v>64</v>
      </c>
      <c r="E10" s="12" t="n">
        <v>22.49</v>
      </c>
      <c r="F10" s="11" t="n">
        <v>171</v>
      </c>
      <c r="G10" s="11" t="n">
        <v>96</v>
      </c>
      <c r="H10" s="13" t="n">
        <v>55</v>
      </c>
      <c r="I10" s="11" t="n">
        <v>33</v>
      </c>
      <c r="J10" s="11" t="n">
        <v>11</v>
      </c>
      <c r="K10" s="11" t="n">
        <v>11</v>
      </c>
      <c r="L10" s="11" t="n">
        <v>52</v>
      </c>
      <c r="M10" s="11" t="n">
        <v>31</v>
      </c>
      <c r="N10" s="11" t="n">
        <v>87</v>
      </c>
      <c r="O10" s="11" t="n">
        <v>19.2</v>
      </c>
      <c r="P10" s="11" t="n">
        <v>815</v>
      </c>
      <c r="Q10" s="11" t="n">
        <v>5.41</v>
      </c>
      <c r="R10" s="11" t="n">
        <v>7.12</v>
      </c>
      <c r="S10" s="0" t="n">
        <v>139.819185508899</v>
      </c>
      <c r="T10" s="14" t="n">
        <v>-35.7</v>
      </c>
      <c r="U10" s="14" t="n">
        <v>-30.8</v>
      </c>
      <c r="V10" s="14" t="n">
        <v>-34.7</v>
      </c>
      <c r="W10" s="14" t="n">
        <v>-42.6</v>
      </c>
      <c r="X10" s="14" t="n">
        <v>-30.4</v>
      </c>
      <c r="Y10" s="14" t="n">
        <v>-22.9</v>
      </c>
      <c r="Z10" s="15" t="n">
        <v>-14.92</v>
      </c>
      <c r="AA10" s="14" t="n">
        <v>-25</v>
      </c>
      <c r="AB10" s="14" t="n">
        <v>-17.2</v>
      </c>
      <c r="AC10" s="14" t="n">
        <v>11.9</v>
      </c>
      <c r="AD10" s="14" t="n">
        <v>-61.3</v>
      </c>
      <c r="AE10" s="14" t="n">
        <v>-13.6</v>
      </c>
      <c r="AF10" s="14" t="n">
        <v>-15.9</v>
      </c>
      <c r="AG10" s="15" t="n">
        <v>-18.61</v>
      </c>
      <c r="AH10" s="14" t="n">
        <v>-15.9</v>
      </c>
      <c r="AI10" s="14" t="n">
        <v>12.1</v>
      </c>
      <c r="AJ10" s="14" t="n">
        <v>26.9</v>
      </c>
      <c r="AK10" s="14" t="n">
        <v>-63.1</v>
      </c>
      <c r="AL10" s="16" t="n">
        <v>-17.1</v>
      </c>
      <c r="AM10" s="14" t="n">
        <v>-10.6</v>
      </c>
      <c r="AN10" s="15" t="n">
        <v>-10.81</v>
      </c>
      <c r="AO10" s="17" t="n">
        <f aca="false">(Z10+AG10+AN10)/3</f>
        <v>-14.78</v>
      </c>
    </row>
    <row r="11" customFormat="false" ht="15.6" hidden="false" customHeight="false" outlineLevel="0" collapsed="false">
      <c r="A11" s="10" t="n">
        <v>1</v>
      </c>
      <c r="B11" s="0" t="n">
        <v>1</v>
      </c>
      <c r="C11" s="11" t="n">
        <v>1</v>
      </c>
      <c r="D11" s="11" t="n">
        <v>60</v>
      </c>
      <c r="E11" s="12" t="n">
        <v>24.22</v>
      </c>
      <c r="F11" s="11" t="n">
        <v>171</v>
      </c>
      <c r="G11" s="11" t="n">
        <v>102</v>
      </c>
      <c r="H11" s="13" t="n">
        <v>59</v>
      </c>
      <c r="I11" s="11" t="n">
        <v>32</v>
      </c>
      <c r="J11" s="11" t="n">
        <v>10</v>
      </c>
      <c r="K11" s="11" t="n">
        <v>10</v>
      </c>
      <c r="L11" s="11" t="n">
        <v>53</v>
      </c>
      <c r="M11" s="11" t="n">
        <v>32</v>
      </c>
      <c r="N11" s="11" t="n">
        <v>84</v>
      </c>
      <c r="O11" s="11" t="n">
        <v>20.8</v>
      </c>
      <c r="P11" s="11" t="n">
        <v>569</v>
      </c>
      <c r="Q11" s="11" t="n">
        <v>8.59</v>
      </c>
      <c r="R11" s="11" t="n">
        <v>67.49</v>
      </c>
      <c r="S11" s="0" t="n">
        <v>121.658863525983</v>
      </c>
      <c r="T11" s="14" t="n">
        <v>-25.9</v>
      </c>
      <c r="U11" s="14" t="n">
        <v>-14.9</v>
      </c>
      <c r="V11" s="14" t="n">
        <v>-7.9</v>
      </c>
      <c r="W11" s="14" t="n">
        <v>-27.4</v>
      </c>
      <c r="X11" s="14" t="n">
        <v>-23.8</v>
      </c>
      <c r="Y11" s="14" t="n">
        <v>-10.6</v>
      </c>
      <c r="Z11" s="15" t="n">
        <v>-8.52</v>
      </c>
      <c r="AA11" s="14" t="n">
        <v>-23.9</v>
      </c>
      <c r="AB11" s="14" t="n">
        <v>-11.8</v>
      </c>
      <c r="AC11" s="14" t="n">
        <v>8.4</v>
      </c>
      <c r="AD11" s="14" t="n">
        <v>-20.4</v>
      </c>
      <c r="AE11" s="14" t="n">
        <v>-17.8</v>
      </c>
      <c r="AF11" s="14" t="n">
        <v>7.6</v>
      </c>
      <c r="AG11" s="15" t="n">
        <v>-14.24</v>
      </c>
      <c r="AH11" s="14" t="n">
        <v>-16</v>
      </c>
      <c r="AI11" s="14" t="n">
        <v>-9.2</v>
      </c>
      <c r="AJ11" s="14" t="n">
        <v>32.8</v>
      </c>
      <c r="AK11" s="14" t="n">
        <v>-12.5</v>
      </c>
      <c r="AL11" s="16" t="n">
        <v>-11</v>
      </c>
      <c r="AM11" s="14" t="n">
        <v>22.7</v>
      </c>
      <c r="AN11" s="15" t="n">
        <v>-8.95</v>
      </c>
      <c r="AO11" s="17" t="n">
        <f aca="false">(Z11+AG11+AN11)/3</f>
        <v>-10.57</v>
      </c>
    </row>
    <row r="12" customFormat="false" ht="15.6" hidden="false" customHeight="false" outlineLevel="0" collapsed="false">
      <c r="A12" s="10" t="n">
        <v>1</v>
      </c>
      <c r="B12" s="0" t="n">
        <v>1</v>
      </c>
      <c r="C12" s="11" t="n">
        <v>1</v>
      </c>
      <c r="D12" s="11" t="n">
        <v>59</v>
      </c>
      <c r="E12" s="12" t="n">
        <v>22.49</v>
      </c>
      <c r="F12" s="11" t="n">
        <v>154</v>
      </c>
      <c r="G12" s="11" t="n">
        <v>90</v>
      </c>
      <c r="H12" s="13" t="n">
        <v>59</v>
      </c>
      <c r="I12" s="11" t="n">
        <v>40</v>
      </c>
      <c r="J12" s="11" t="n">
        <v>11</v>
      </c>
      <c r="K12" s="11" t="n">
        <v>11</v>
      </c>
      <c r="L12" s="11" t="n">
        <v>54</v>
      </c>
      <c r="M12" s="11" t="n">
        <v>38</v>
      </c>
      <c r="N12" s="11" t="n">
        <v>92</v>
      </c>
      <c r="O12" s="11" t="n">
        <v>32.8</v>
      </c>
      <c r="P12" s="11" t="n">
        <v>509</v>
      </c>
      <c r="Q12" s="11" t="n">
        <v>9.89</v>
      </c>
      <c r="R12" s="11" t="n">
        <v>8.01</v>
      </c>
      <c r="S12" s="0" t="n">
        <v>136.832343103549</v>
      </c>
      <c r="T12" s="14" t="n">
        <v>-42.5</v>
      </c>
      <c r="U12" s="14" t="n">
        <v>-16.6</v>
      </c>
      <c r="V12" s="14" t="n">
        <v>10.2</v>
      </c>
      <c r="W12" s="14" t="n">
        <v>-21.7</v>
      </c>
      <c r="X12" s="14" t="n">
        <v>-31.5</v>
      </c>
      <c r="Y12" s="14" t="n">
        <v>-22.1</v>
      </c>
      <c r="Z12" s="15" t="n">
        <v>-23.48</v>
      </c>
      <c r="AA12" s="14" t="n">
        <v>-29.7</v>
      </c>
      <c r="AB12" s="14" t="n">
        <v>-10.4</v>
      </c>
      <c r="AC12" s="14" t="n">
        <v>-12.6</v>
      </c>
      <c r="AD12" s="14" t="n">
        <v>-11.3</v>
      </c>
      <c r="AE12" s="14" t="n">
        <v>-13.5</v>
      </c>
      <c r="AF12" s="14" t="n">
        <v>-11.2</v>
      </c>
      <c r="AG12" s="15" t="n">
        <v>-9.83</v>
      </c>
      <c r="AH12" s="14" t="n">
        <v>-12.2</v>
      </c>
      <c r="AI12" s="14" t="n">
        <v>-10.8</v>
      </c>
      <c r="AJ12" s="14" t="n">
        <v>-14.6</v>
      </c>
      <c r="AK12" s="14" t="n">
        <v>-8.4</v>
      </c>
      <c r="AL12" s="16" t="n">
        <v>-11.4</v>
      </c>
      <c r="AM12" s="14" t="n">
        <v>-8.6</v>
      </c>
      <c r="AN12" s="15" t="n">
        <v>-7.67</v>
      </c>
      <c r="AO12" s="17" t="n">
        <f aca="false">(Z12+AG12+AN12)/3</f>
        <v>-13.66</v>
      </c>
    </row>
    <row r="13" customFormat="false" ht="15.6" hidden="false" customHeight="false" outlineLevel="0" collapsed="false">
      <c r="A13" s="10" t="n">
        <v>1</v>
      </c>
      <c r="B13" s="0" t="n">
        <v>1</v>
      </c>
      <c r="C13" s="11" t="n">
        <v>1</v>
      </c>
      <c r="D13" s="11" t="n">
        <v>66</v>
      </c>
      <c r="E13" s="12" t="n">
        <v>28.14</v>
      </c>
      <c r="F13" s="11" t="n">
        <v>129</v>
      </c>
      <c r="G13" s="11" t="n">
        <v>71</v>
      </c>
      <c r="H13" s="13" t="n">
        <v>58</v>
      </c>
      <c r="I13" s="11" t="n">
        <v>48</v>
      </c>
      <c r="J13" s="11" t="n">
        <v>12</v>
      </c>
      <c r="K13" s="11" t="n">
        <v>12</v>
      </c>
      <c r="L13" s="11" t="n">
        <v>54</v>
      </c>
      <c r="M13" s="11" t="n">
        <v>34</v>
      </c>
      <c r="N13" s="11" t="n">
        <v>73</v>
      </c>
      <c r="O13" s="11" t="n">
        <v>16.5</v>
      </c>
      <c r="P13" s="11" t="n">
        <v>468</v>
      </c>
      <c r="Q13" s="11" t="n">
        <v>10.42</v>
      </c>
      <c r="R13" s="11" t="n">
        <v>19.26</v>
      </c>
      <c r="S13" s="0" t="n">
        <v>137.259767441861</v>
      </c>
      <c r="T13" s="14" t="n">
        <v>-19.1</v>
      </c>
      <c r="U13" s="14" t="n">
        <v>-31.4</v>
      </c>
      <c r="V13" s="14" t="n">
        <v>-16.7</v>
      </c>
      <c r="W13" s="14" t="n">
        <v>-27.4</v>
      </c>
      <c r="X13" s="14" t="n">
        <v>-22.9</v>
      </c>
      <c r="Y13" s="14" t="n">
        <v>-21.6</v>
      </c>
      <c r="Z13" s="15" t="n">
        <v>-19.96</v>
      </c>
      <c r="AA13" s="14" t="n">
        <v>-16.6</v>
      </c>
      <c r="AB13" s="14" t="n">
        <v>-27.3</v>
      </c>
      <c r="AC13" s="14" t="n">
        <v>9.6</v>
      </c>
      <c r="AD13" s="14" t="n">
        <v>-20.7</v>
      </c>
      <c r="AE13" s="14" t="n">
        <v>-21.9</v>
      </c>
      <c r="AF13" s="14" t="n">
        <v>-10.6</v>
      </c>
      <c r="AG13" s="15" t="n">
        <v>-17.31</v>
      </c>
      <c r="AH13" s="14" t="n">
        <v>-11.4</v>
      </c>
      <c r="AI13" s="14" t="n">
        <v>-19.9</v>
      </c>
      <c r="AJ13" s="14" t="n">
        <v>-13.2</v>
      </c>
      <c r="AK13" s="14" t="n">
        <v>-12.1</v>
      </c>
      <c r="AL13" s="16" t="n">
        <v>-9.1</v>
      </c>
      <c r="AM13" s="14" t="n">
        <v>-7.6</v>
      </c>
      <c r="AN13" s="15" t="n">
        <v>-12.95</v>
      </c>
      <c r="AO13" s="17" t="n">
        <f aca="false">(Z13+AG13+AN13)/3</f>
        <v>-16.74</v>
      </c>
    </row>
    <row r="14" customFormat="false" ht="15.6" hidden="false" customHeight="false" outlineLevel="0" collapsed="false">
      <c r="A14" s="10" t="n">
        <v>1</v>
      </c>
      <c r="B14" s="0" t="n">
        <v>1</v>
      </c>
      <c r="C14" s="11" t="n">
        <v>1</v>
      </c>
      <c r="D14" s="11" t="n">
        <v>56</v>
      </c>
      <c r="E14" s="12" t="n">
        <v>25.95</v>
      </c>
      <c r="F14" s="11" t="n">
        <v>128</v>
      </c>
      <c r="G14" s="11" t="n">
        <v>78</v>
      </c>
      <c r="H14" s="13" t="n">
        <v>57</v>
      </c>
      <c r="I14" s="11" t="n">
        <v>30</v>
      </c>
      <c r="J14" s="11" t="n">
        <v>10</v>
      </c>
      <c r="K14" s="11" t="n">
        <v>10</v>
      </c>
      <c r="L14" s="11" t="n">
        <v>51</v>
      </c>
      <c r="M14" s="11" t="n">
        <v>30</v>
      </c>
      <c r="N14" s="11" t="n">
        <v>79</v>
      </c>
      <c r="O14" s="11" t="n">
        <v>17.7</v>
      </c>
      <c r="P14" s="11" t="n">
        <v>557</v>
      </c>
      <c r="Q14" s="11" t="n">
        <v>9.06</v>
      </c>
      <c r="R14" s="11" t="n">
        <v>7.97</v>
      </c>
      <c r="S14" s="0" t="n">
        <v>125.218994338994</v>
      </c>
      <c r="T14" s="14" t="n">
        <v>-17.4</v>
      </c>
      <c r="U14" s="14" t="n">
        <v>9.8</v>
      </c>
      <c r="V14" s="14" t="n">
        <v>-14.4</v>
      </c>
      <c r="W14" s="14" t="n">
        <v>-9.6</v>
      </c>
      <c r="X14" s="14" t="n">
        <v>-25.8</v>
      </c>
      <c r="Y14" s="14" t="n">
        <v>-22.8</v>
      </c>
      <c r="Z14" s="15" t="n">
        <v>-13.31</v>
      </c>
      <c r="AA14" s="14" t="n">
        <v>-13.5</v>
      </c>
      <c r="AB14" s="14" t="n">
        <v>-9.4</v>
      </c>
      <c r="AC14" s="14" t="n">
        <v>-10.7</v>
      </c>
      <c r="AD14" s="14" t="n">
        <v>-21.5</v>
      </c>
      <c r="AE14" s="14" t="n">
        <v>-16.5</v>
      </c>
      <c r="AF14" s="14" t="n">
        <v>-11.9</v>
      </c>
      <c r="AG14" s="15" t="n">
        <v>-13.1</v>
      </c>
      <c r="AH14" s="14" t="n">
        <v>11.2</v>
      </c>
      <c r="AI14" s="14" t="n">
        <v>-6.3</v>
      </c>
      <c r="AJ14" s="14" t="n">
        <v>-8.1</v>
      </c>
      <c r="AK14" s="14" t="n">
        <v>-30.3</v>
      </c>
      <c r="AL14" s="16" t="n">
        <v>-18.1</v>
      </c>
      <c r="AM14" s="14" t="n">
        <v>-15.4</v>
      </c>
      <c r="AN14" s="15" t="n">
        <v>-7.93</v>
      </c>
      <c r="AO14" s="17" t="n">
        <f aca="false">(Z14+AG14+AN14)/3</f>
        <v>-11.4466666666667</v>
      </c>
    </row>
    <row r="15" customFormat="false" ht="15.6" hidden="false" customHeight="false" outlineLevel="0" collapsed="false">
      <c r="A15" s="10" t="n">
        <v>1</v>
      </c>
      <c r="B15" s="0" t="n">
        <v>1</v>
      </c>
      <c r="C15" s="11" t="n">
        <v>1</v>
      </c>
      <c r="D15" s="11" t="n">
        <v>64</v>
      </c>
      <c r="E15" s="12" t="n">
        <v>22.49</v>
      </c>
      <c r="F15" s="11" t="n">
        <v>171</v>
      </c>
      <c r="G15" s="11" t="n">
        <v>96</v>
      </c>
      <c r="H15" s="13" t="n">
        <v>60</v>
      </c>
      <c r="I15" s="11" t="n">
        <v>33</v>
      </c>
      <c r="J15" s="11" t="n">
        <v>11</v>
      </c>
      <c r="K15" s="11" t="n">
        <v>11</v>
      </c>
      <c r="L15" s="11" t="n">
        <v>52</v>
      </c>
      <c r="M15" s="11" t="n">
        <v>31</v>
      </c>
      <c r="N15" s="11" t="n">
        <v>87</v>
      </c>
      <c r="O15" s="11" t="n">
        <v>19.2</v>
      </c>
      <c r="P15" s="11" t="n">
        <v>815</v>
      </c>
      <c r="Q15" s="11" t="n">
        <v>5.41</v>
      </c>
      <c r="R15" s="11" t="n">
        <v>7.12</v>
      </c>
      <c r="S15" s="0" t="n">
        <v>139.819185508899</v>
      </c>
      <c r="T15" s="14" t="n">
        <v>-20.7</v>
      </c>
      <c r="U15" s="14" t="n">
        <v>-30.8</v>
      </c>
      <c r="V15" s="14" t="n">
        <v>-34.7</v>
      </c>
      <c r="W15" s="14" t="n">
        <v>-13</v>
      </c>
      <c r="X15" s="14" t="n">
        <v>-30.4</v>
      </c>
      <c r="Y15" s="14" t="n">
        <v>-8.4</v>
      </c>
      <c r="Z15" s="15" t="n">
        <v>-9.75</v>
      </c>
      <c r="AA15" s="14" t="n">
        <v>-14.7</v>
      </c>
      <c r="AB15" s="14" t="n">
        <v>-17.2</v>
      </c>
      <c r="AC15" s="14" t="n">
        <v>11.9</v>
      </c>
      <c r="AD15" s="14" t="n">
        <v>-61.3</v>
      </c>
      <c r="AE15" s="14" t="n">
        <v>-11.3</v>
      </c>
      <c r="AF15" s="14" t="n">
        <v>5.8</v>
      </c>
      <c r="AG15" s="15" t="n">
        <v>-18.61</v>
      </c>
      <c r="AH15" s="14" t="n">
        <v>-9.3</v>
      </c>
      <c r="AI15" s="14" t="n">
        <v>12.1</v>
      </c>
      <c r="AJ15" s="14" t="n">
        <v>-5.1</v>
      </c>
      <c r="AK15" s="14" t="n">
        <v>-63.1</v>
      </c>
      <c r="AL15" s="16" t="n">
        <v>10.3</v>
      </c>
      <c r="AM15" s="14" t="n">
        <v>4</v>
      </c>
      <c r="AN15" s="15" t="n">
        <v>-10.81</v>
      </c>
      <c r="AO15" s="17" t="n">
        <f aca="false">(Z15+AG15+AN15)/3</f>
        <v>-13.0566666666667</v>
      </c>
    </row>
    <row r="16" customFormat="false" ht="15.6" hidden="false" customHeight="false" outlineLevel="0" collapsed="false">
      <c r="A16" s="10" t="n">
        <v>1</v>
      </c>
      <c r="B16" s="0" t="n">
        <v>1</v>
      </c>
      <c r="C16" s="11" t="n">
        <v>1</v>
      </c>
      <c r="D16" s="11" t="n">
        <v>60</v>
      </c>
      <c r="E16" s="12" t="n">
        <v>24.22</v>
      </c>
      <c r="F16" s="11" t="n">
        <v>171</v>
      </c>
      <c r="G16" s="11" t="n">
        <v>102</v>
      </c>
      <c r="H16" s="13" t="n">
        <v>58</v>
      </c>
      <c r="I16" s="11" t="n">
        <v>32</v>
      </c>
      <c r="J16" s="11" t="n">
        <v>10</v>
      </c>
      <c r="K16" s="11" t="n">
        <v>10</v>
      </c>
      <c r="L16" s="11" t="n">
        <v>53</v>
      </c>
      <c r="M16" s="11" t="n">
        <v>32</v>
      </c>
      <c r="N16" s="11" t="n">
        <v>68</v>
      </c>
      <c r="O16" s="11" t="n">
        <v>20.8</v>
      </c>
      <c r="P16" s="11" t="n">
        <v>569</v>
      </c>
      <c r="Q16" s="11" t="n">
        <v>8.59</v>
      </c>
      <c r="R16" s="11" t="n">
        <v>67.49</v>
      </c>
      <c r="S16" s="0" t="n">
        <v>121.658863525983</v>
      </c>
      <c r="T16" s="14" t="n">
        <v>-28.2</v>
      </c>
      <c r="U16" s="14" t="n">
        <v>-16.9</v>
      </c>
      <c r="V16" s="14" t="n">
        <v>-11.9</v>
      </c>
      <c r="W16" s="14" t="n">
        <v>-20.7</v>
      </c>
      <c r="X16" s="14" t="n">
        <v>-19.8</v>
      </c>
      <c r="Y16" s="14" t="n">
        <v>-20.7</v>
      </c>
      <c r="Z16" s="15" t="n">
        <v>-22.43</v>
      </c>
      <c r="AA16" s="14" t="n">
        <v>-21.2</v>
      </c>
      <c r="AB16" s="14" t="n">
        <v>-12.7</v>
      </c>
      <c r="AC16" s="14" t="n">
        <v>11.4</v>
      </c>
      <c r="AD16" s="14" t="n">
        <v>-16.9</v>
      </c>
      <c r="AE16" s="14" t="n">
        <v>-22.6</v>
      </c>
      <c r="AF16" s="14" t="n">
        <v>-13.1</v>
      </c>
      <c r="AG16" s="15" t="n">
        <v>-11.24</v>
      </c>
      <c r="AH16" s="14" t="n">
        <v>-16.8</v>
      </c>
      <c r="AI16" s="14" t="n">
        <v>-11.2</v>
      </c>
      <c r="AJ16" s="14" t="n">
        <v>-16.1</v>
      </c>
      <c r="AK16" s="14" t="n">
        <v>-10.7</v>
      </c>
      <c r="AL16" s="16" t="n">
        <v>-14.8</v>
      </c>
      <c r="AM16" s="14" t="n">
        <v>-7.1</v>
      </c>
      <c r="AN16" s="15" t="n">
        <v>-8.95</v>
      </c>
      <c r="AO16" s="17" t="n">
        <f aca="false">(Z16+AG16+AN16)/3</f>
        <v>-14.2066666666667</v>
      </c>
    </row>
    <row r="17" customFormat="false" ht="15.6" hidden="false" customHeight="false" outlineLevel="0" collapsed="false">
      <c r="A17" s="10" t="n">
        <v>1</v>
      </c>
      <c r="B17" s="0" t="n">
        <v>1</v>
      </c>
      <c r="C17" s="11" t="n">
        <v>2</v>
      </c>
      <c r="D17" s="11" t="n">
        <v>72</v>
      </c>
      <c r="E17" s="12" t="n">
        <v>26.2</v>
      </c>
      <c r="F17" s="11" t="n">
        <v>160</v>
      </c>
      <c r="G17" s="11" t="n">
        <v>78</v>
      </c>
      <c r="H17" s="13" t="n">
        <v>59</v>
      </c>
      <c r="I17" s="11" t="n">
        <v>30</v>
      </c>
      <c r="J17" s="11" t="n">
        <v>11</v>
      </c>
      <c r="K17" s="11" t="n">
        <v>9</v>
      </c>
      <c r="L17" s="11" t="n">
        <v>49</v>
      </c>
      <c r="M17" s="11" t="n">
        <v>26</v>
      </c>
      <c r="N17" s="11" t="n">
        <v>72</v>
      </c>
      <c r="O17" s="11" t="n">
        <v>20.5</v>
      </c>
      <c r="P17" s="11" t="n">
        <v>634</v>
      </c>
      <c r="Q17" s="11" t="n">
        <v>5.22</v>
      </c>
      <c r="R17" s="11" t="n">
        <v>6.57</v>
      </c>
      <c r="S17" s="0" t="n">
        <v>98.7576549789622</v>
      </c>
      <c r="T17" s="14" t="n">
        <v>-10.6</v>
      </c>
      <c r="U17" s="14" t="n">
        <v>-14.7</v>
      </c>
      <c r="V17" s="14" t="n">
        <v>-19.8</v>
      </c>
      <c r="W17" s="14" t="n">
        <v>-9.7</v>
      </c>
      <c r="X17" s="14" t="n">
        <v>-33.5</v>
      </c>
      <c r="Y17" s="14" t="n">
        <v>-20.1</v>
      </c>
      <c r="Z17" s="15" t="n">
        <v>-15.57</v>
      </c>
      <c r="AA17" s="14" t="n">
        <v>-7.9</v>
      </c>
      <c r="AB17" s="14" t="n">
        <v>-10</v>
      </c>
      <c r="AC17" s="14" t="n">
        <v>-11.8</v>
      </c>
      <c r="AD17" s="14" t="n">
        <v>-15.1</v>
      </c>
      <c r="AE17" s="14" t="n">
        <v>-15.1</v>
      </c>
      <c r="AF17" s="14" t="n">
        <v>-10.4</v>
      </c>
      <c r="AG17" s="15" t="n">
        <v>-13.13</v>
      </c>
      <c r="AH17" s="14" t="n">
        <v>-6.2</v>
      </c>
      <c r="AI17" s="14" t="n">
        <v>-10.7</v>
      </c>
      <c r="AJ17" s="14" t="n">
        <v>4.1</v>
      </c>
      <c r="AK17" s="14" t="n">
        <v>-14.2</v>
      </c>
      <c r="AL17" s="16" t="n">
        <v>-14.3</v>
      </c>
      <c r="AM17" s="14" t="n">
        <v>-3.8</v>
      </c>
      <c r="AN17" s="15" t="n">
        <v>-10.47</v>
      </c>
      <c r="AO17" s="17" t="n">
        <f aca="false">(Z17+AG17+AN17)/3</f>
        <v>-13.0566666666667</v>
      </c>
    </row>
    <row r="18" customFormat="false" ht="15.6" hidden="false" customHeight="false" outlineLevel="0" collapsed="false">
      <c r="A18" s="10" t="n">
        <v>1</v>
      </c>
      <c r="B18" s="0" t="n">
        <v>1</v>
      </c>
      <c r="C18" s="11" t="n">
        <v>2</v>
      </c>
      <c r="D18" s="11" t="n">
        <v>76</v>
      </c>
      <c r="E18" s="12" t="n">
        <v>16.88</v>
      </c>
      <c r="F18" s="11" t="n">
        <v>136</v>
      </c>
      <c r="G18" s="11" t="n">
        <v>63</v>
      </c>
      <c r="H18" s="13" t="n">
        <v>62</v>
      </c>
      <c r="I18" s="11" t="n">
        <v>32</v>
      </c>
      <c r="J18" s="11" t="n">
        <v>9</v>
      </c>
      <c r="K18" s="11" t="n">
        <v>9</v>
      </c>
      <c r="L18" s="11" t="n">
        <v>50</v>
      </c>
      <c r="M18" s="11" t="n">
        <v>30</v>
      </c>
      <c r="N18" s="11" t="n">
        <v>66</v>
      </c>
      <c r="O18" s="11" t="n">
        <v>30.4</v>
      </c>
      <c r="P18" s="11" t="n">
        <v>304</v>
      </c>
      <c r="Q18" s="11" t="n">
        <v>12.34</v>
      </c>
      <c r="R18" s="11" t="n">
        <v>31.16</v>
      </c>
      <c r="S18" s="0" t="n">
        <v>124.23040753828</v>
      </c>
      <c r="T18" s="14" t="n">
        <v>-12.8</v>
      </c>
      <c r="U18" s="14" t="n">
        <v>-19.2</v>
      </c>
      <c r="V18" s="14" t="n">
        <v>-17.6</v>
      </c>
      <c r="W18" s="14" t="n">
        <v>15</v>
      </c>
      <c r="X18" s="14" t="n">
        <v>31.1</v>
      </c>
      <c r="Y18" s="14" t="n">
        <v>10.6</v>
      </c>
      <c r="Z18" s="15" t="n">
        <v>-3.18</v>
      </c>
      <c r="AA18" s="14" t="n">
        <v>-7.3</v>
      </c>
      <c r="AB18" s="14" t="n">
        <v>9.9</v>
      </c>
      <c r="AC18" s="14" t="n">
        <v>-7.9</v>
      </c>
      <c r="AD18" s="14" t="n">
        <v>10.9</v>
      </c>
      <c r="AE18" s="14" t="n">
        <v>10.7</v>
      </c>
      <c r="AF18" s="14" t="n">
        <v>-7.7</v>
      </c>
      <c r="AG18" s="15" t="n">
        <v>-11.4</v>
      </c>
      <c r="AH18" s="14" t="n">
        <v>-6</v>
      </c>
      <c r="AI18" s="14" t="n">
        <v>11</v>
      </c>
      <c r="AJ18" s="14" t="n">
        <v>-17.9</v>
      </c>
      <c r="AK18" s="14" t="n">
        <v>10.4</v>
      </c>
      <c r="AL18" s="16" t="n">
        <v>-11.9</v>
      </c>
      <c r="AM18" s="14" t="n">
        <v>-7.9</v>
      </c>
      <c r="AN18" s="15" t="n">
        <v>7.19</v>
      </c>
      <c r="AO18" s="17" t="n">
        <f aca="false">(Z18+AG18+AN18)/3</f>
        <v>-2.46333333333333</v>
      </c>
    </row>
    <row r="19" customFormat="false" ht="15.6" hidden="false" customHeight="false" outlineLevel="0" collapsed="false">
      <c r="A19" s="10" t="n">
        <v>1</v>
      </c>
      <c r="B19" s="0" t="n">
        <v>1</v>
      </c>
      <c r="C19" s="11" t="n">
        <v>2</v>
      </c>
      <c r="D19" s="11" t="n">
        <v>76</v>
      </c>
      <c r="E19" s="12" t="n">
        <v>24.03</v>
      </c>
      <c r="F19" s="11" t="n">
        <v>152</v>
      </c>
      <c r="G19" s="11" t="n">
        <v>65</v>
      </c>
      <c r="H19" s="13" t="n">
        <v>55</v>
      </c>
      <c r="I19" s="11" t="n">
        <v>34</v>
      </c>
      <c r="J19" s="11" t="n">
        <v>8</v>
      </c>
      <c r="K19" s="11" t="n">
        <v>8</v>
      </c>
      <c r="L19" s="11" t="n">
        <v>47</v>
      </c>
      <c r="M19" s="11" t="n">
        <v>28</v>
      </c>
      <c r="N19" s="11" t="n">
        <v>77</v>
      </c>
      <c r="O19" s="11" t="n">
        <v>13.2</v>
      </c>
      <c r="P19" s="11" t="n">
        <v>109</v>
      </c>
      <c r="Q19" s="11" t="n">
        <v>42.64</v>
      </c>
      <c r="R19" s="11" t="n">
        <v>1.73</v>
      </c>
      <c r="S19" s="0" t="n">
        <v>96.1377431784227</v>
      </c>
      <c r="T19" s="14" t="n">
        <v>-21.6</v>
      </c>
      <c r="U19" s="14" t="n">
        <v>-20.9</v>
      </c>
      <c r="V19" s="14" t="n">
        <v>-16.7</v>
      </c>
      <c r="W19" s="14" t="n">
        <v>-45.7</v>
      </c>
      <c r="X19" s="14" t="n">
        <v>-42.2</v>
      </c>
      <c r="Y19" s="14" t="n">
        <v>25</v>
      </c>
      <c r="Z19" s="15" t="n">
        <v>-22.14</v>
      </c>
      <c r="AA19" s="14" t="n">
        <v>-13.2</v>
      </c>
      <c r="AB19" s="14" t="n">
        <v>-7.5</v>
      </c>
      <c r="AC19" s="14" t="n">
        <v>15</v>
      </c>
      <c r="AD19" s="14" t="n">
        <v>-15.6</v>
      </c>
      <c r="AE19" s="14" t="n">
        <v>-27.4</v>
      </c>
      <c r="AF19" s="14" t="n">
        <v>15.2</v>
      </c>
      <c r="AG19" s="15" t="n">
        <v>-13.64</v>
      </c>
      <c r="AH19" s="14" t="n">
        <v>-7.7</v>
      </c>
      <c r="AI19" s="14" t="n">
        <v>11.6</v>
      </c>
      <c r="AJ19" s="14" t="n">
        <v>15.1</v>
      </c>
      <c r="AK19" s="14" t="n">
        <v>11.2</v>
      </c>
      <c r="AL19" s="16" t="n">
        <v>-17.1</v>
      </c>
      <c r="AM19" s="14" t="n">
        <v>-14.4</v>
      </c>
      <c r="AN19" s="15" t="n">
        <v>-8.41</v>
      </c>
      <c r="AO19" s="17" t="n">
        <f aca="false">(Z19+AG19+AN19)/3</f>
        <v>-14.73</v>
      </c>
    </row>
    <row r="20" customFormat="false" ht="15.6" hidden="false" customHeight="false" outlineLevel="0" collapsed="false">
      <c r="A20" s="10" t="n">
        <v>1</v>
      </c>
      <c r="B20" s="0" t="n">
        <v>1</v>
      </c>
      <c r="C20" s="11" t="n">
        <v>2</v>
      </c>
      <c r="D20" s="11" t="n">
        <v>66</v>
      </c>
      <c r="E20" s="12" t="n">
        <v>22.77</v>
      </c>
      <c r="F20" s="11" t="n">
        <v>186</v>
      </c>
      <c r="G20" s="11" t="n">
        <v>80</v>
      </c>
      <c r="H20" s="13" t="n">
        <v>58</v>
      </c>
      <c r="I20" s="11" t="n">
        <v>33</v>
      </c>
      <c r="J20" s="11" t="n">
        <v>10</v>
      </c>
      <c r="K20" s="11" t="n">
        <v>10</v>
      </c>
      <c r="L20" s="11" t="n">
        <v>58</v>
      </c>
      <c r="M20" s="11" t="n">
        <v>35</v>
      </c>
      <c r="N20" s="11" t="n">
        <v>84</v>
      </c>
      <c r="O20" s="11" t="n">
        <v>22.4</v>
      </c>
      <c r="P20" s="11" t="n">
        <v>599</v>
      </c>
      <c r="Q20" s="11" t="n">
        <v>7.74</v>
      </c>
      <c r="R20" s="11" t="n">
        <v>0.55</v>
      </c>
      <c r="S20" s="0" t="n">
        <v>122.160306063623</v>
      </c>
      <c r="T20" s="14" t="n">
        <v>-25.4</v>
      </c>
      <c r="U20" s="14" t="n">
        <v>10</v>
      </c>
      <c r="V20" s="14" t="n">
        <v>-10.2</v>
      </c>
      <c r="W20" s="14" t="n">
        <v>-26</v>
      </c>
      <c r="X20" s="14" t="n">
        <v>8.9</v>
      </c>
      <c r="Y20" s="14" t="n">
        <v>-33.7</v>
      </c>
      <c r="Z20" s="15" t="n">
        <v>-17.66</v>
      </c>
      <c r="AA20" s="14" t="n">
        <v>-13.3</v>
      </c>
      <c r="AB20" s="14" t="n">
        <v>-3.5</v>
      </c>
      <c r="AC20" s="14" t="n">
        <v>-6.3</v>
      </c>
      <c r="AD20" s="14" t="n">
        <v>6.9</v>
      </c>
      <c r="AE20" s="14" t="n">
        <v>-17.8</v>
      </c>
      <c r="AF20" s="14" t="n">
        <v>-29.3</v>
      </c>
      <c r="AG20" s="15" t="n">
        <v>3.62</v>
      </c>
      <c r="AH20" s="14" t="n">
        <v>-3.3</v>
      </c>
      <c r="AI20" s="14" t="n">
        <v>-4.2</v>
      </c>
      <c r="AJ20" s="14" t="n">
        <v>14.5</v>
      </c>
      <c r="AK20" s="14" t="n">
        <v>9</v>
      </c>
      <c r="AL20" s="16" t="n">
        <v>-11</v>
      </c>
      <c r="AM20" s="14" t="n">
        <v>-25.1</v>
      </c>
      <c r="AN20" s="15" t="n">
        <v>1.96</v>
      </c>
      <c r="AO20" s="17" t="n">
        <f aca="false">(Z20+AG20+AN20)/3</f>
        <v>-4.02666666666667</v>
      </c>
    </row>
    <row r="21" customFormat="false" ht="15.6" hidden="false" customHeight="false" outlineLevel="0" collapsed="false">
      <c r="A21" s="10" t="n">
        <v>1</v>
      </c>
      <c r="B21" s="0" t="n">
        <v>1</v>
      </c>
      <c r="C21" s="11" t="n">
        <v>2</v>
      </c>
      <c r="D21" s="11" t="n">
        <v>73</v>
      </c>
      <c r="E21" s="12" t="n">
        <v>26.3</v>
      </c>
      <c r="F21" s="11" t="n">
        <v>136</v>
      </c>
      <c r="G21" s="11" t="n">
        <v>65</v>
      </c>
      <c r="H21" s="13" t="n">
        <v>59</v>
      </c>
      <c r="I21" s="11" t="n">
        <v>34</v>
      </c>
      <c r="J21" s="11" t="n">
        <v>11</v>
      </c>
      <c r="K21" s="11" t="n">
        <v>11</v>
      </c>
      <c r="L21" s="11" t="n">
        <v>47</v>
      </c>
      <c r="M21" s="11" t="n">
        <v>30</v>
      </c>
      <c r="N21" s="11" t="n">
        <v>85</v>
      </c>
      <c r="O21" s="11" t="n">
        <v>16.3</v>
      </c>
      <c r="P21" s="11" t="n">
        <v>203</v>
      </c>
      <c r="Q21" s="11" t="n">
        <v>20.53</v>
      </c>
      <c r="R21" s="18" t="n">
        <v>12.6</v>
      </c>
      <c r="S21" s="0" t="n">
        <v>97.351926910299</v>
      </c>
      <c r="T21" s="14" t="n">
        <v>-23</v>
      </c>
      <c r="U21" s="14" t="n">
        <v>10</v>
      </c>
      <c r="V21" s="14" t="n">
        <v>-21.7</v>
      </c>
      <c r="W21" s="14" t="n">
        <v>-17.8</v>
      </c>
      <c r="X21" s="14" t="n">
        <v>-37.8</v>
      </c>
      <c r="Y21" s="14" t="n">
        <v>-24.4</v>
      </c>
      <c r="Z21" s="15" t="n">
        <v>-17.63</v>
      </c>
      <c r="AA21" s="14" t="n">
        <v>-14.1</v>
      </c>
      <c r="AB21" s="14" t="n">
        <v>15.5</v>
      </c>
      <c r="AC21" s="14" t="n">
        <v>-13.6</v>
      </c>
      <c r="AD21" s="14" t="n">
        <v>-33.2</v>
      </c>
      <c r="AE21" s="14" t="n">
        <v>-27.9</v>
      </c>
      <c r="AF21" s="14" t="n">
        <v>-17</v>
      </c>
      <c r="AG21" s="15" t="n">
        <v>-16.51</v>
      </c>
      <c r="AH21" s="14" t="n">
        <v>8.4</v>
      </c>
      <c r="AI21" s="14" t="n">
        <v>17.8</v>
      </c>
      <c r="AJ21" s="14" t="n">
        <v>8.7</v>
      </c>
      <c r="AK21" s="14" t="n">
        <v>-35</v>
      </c>
      <c r="AL21" s="16" t="n">
        <v>-12.7</v>
      </c>
      <c r="AM21" s="14" t="n">
        <v>-15.4</v>
      </c>
      <c r="AN21" s="15" t="n">
        <v>-12.46</v>
      </c>
      <c r="AO21" s="17" t="n">
        <f aca="false">(Z21+AG21+AN21)/3</f>
        <v>-15.5333333333333</v>
      </c>
    </row>
    <row r="22" customFormat="false" ht="15.6" hidden="false" customHeight="false" outlineLevel="0" collapsed="false">
      <c r="A22" s="10" t="n">
        <v>1</v>
      </c>
      <c r="B22" s="0" t="n">
        <v>1</v>
      </c>
      <c r="C22" s="11" t="n">
        <v>2</v>
      </c>
      <c r="D22" s="11" t="n">
        <v>71</v>
      </c>
      <c r="E22" s="12" t="n">
        <v>18.82</v>
      </c>
      <c r="F22" s="11" t="n">
        <v>135</v>
      </c>
      <c r="G22" s="11" t="n">
        <v>66</v>
      </c>
      <c r="H22" s="13" t="n">
        <v>58</v>
      </c>
      <c r="I22" s="11" t="n">
        <v>38</v>
      </c>
      <c r="J22" s="11" t="n">
        <v>10</v>
      </c>
      <c r="K22" s="11" t="n">
        <v>10</v>
      </c>
      <c r="L22" s="11" t="n">
        <v>54</v>
      </c>
      <c r="M22" s="11" t="n">
        <v>34</v>
      </c>
      <c r="N22" s="11" t="n">
        <v>70</v>
      </c>
      <c r="O22" s="11" t="n">
        <v>30.5</v>
      </c>
      <c r="P22" s="11" t="n">
        <v>529</v>
      </c>
      <c r="Q22" s="11" t="n">
        <v>6.54</v>
      </c>
      <c r="R22" s="11" t="n">
        <v>8.69</v>
      </c>
      <c r="S22" s="0" t="n">
        <v>122.249612678138</v>
      </c>
      <c r="T22" s="14" t="n">
        <v>-10.6</v>
      </c>
      <c r="U22" s="14" t="n">
        <v>5.6</v>
      </c>
      <c r="V22" s="14" t="n">
        <v>-12.3</v>
      </c>
      <c r="W22" s="14" t="n">
        <v>-9.7</v>
      </c>
      <c r="X22" s="14" t="n">
        <v>9.5</v>
      </c>
      <c r="Y22" s="14" t="n">
        <v>-18.1</v>
      </c>
      <c r="Z22" s="15" t="n">
        <v>-11.49</v>
      </c>
      <c r="AA22" s="14" t="n">
        <v>-9.7</v>
      </c>
      <c r="AB22" s="14" t="n">
        <v>-12.9</v>
      </c>
      <c r="AC22" s="14" t="n">
        <v>-12.1</v>
      </c>
      <c r="AD22" s="14" t="n">
        <v>-24.7</v>
      </c>
      <c r="AE22" s="14" t="n">
        <v>-13.3</v>
      </c>
      <c r="AF22" s="14" t="n">
        <v>-13.4</v>
      </c>
      <c r="AG22" s="15" t="n">
        <v>-9.73</v>
      </c>
      <c r="AH22" s="14" t="n">
        <v>-9.4</v>
      </c>
      <c r="AI22" s="14" t="n">
        <v>7.6</v>
      </c>
      <c r="AJ22" s="14" t="n">
        <v>-8.9</v>
      </c>
      <c r="AK22" s="14" t="n">
        <v>-20.5</v>
      </c>
      <c r="AL22" s="16" t="n">
        <v>-14.2</v>
      </c>
      <c r="AM22" s="14" t="n">
        <v>-9.8</v>
      </c>
      <c r="AN22" s="15" t="n">
        <v>-7.44</v>
      </c>
      <c r="AO22" s="17" t="n">
        <f aca="false">(Z22+AG22+AN22)/3</f>
        <v>-9.55333333333333</v>
      </c>
    </row>
    <row r="23" customFormat="false" ht="15.6" hidden="false" customHeight="false" outlineLevel="0" collapsed="false">
      <c r="A23" s="10" t="n">
        <v>1</v>
      </c>
      <c r="B23" s="0" t="n">
        <v>1</v>
      </c>
      <c r="C23" s="11" t="n">
        <v>2</v>
      </c>
      <c r="D23" s="11" t="n">
        <v>69</v>
      </c>
      <c r="E23" s="12" t="n">
        <v>24.65</v>
      </c>
      <c r="F23" s="11" t="n">
        <v>176</v>
      </c>
      <c r="G23" s="11" t="n">
        <v>75</v>
      </c>
      <c r="H23" s="13" t="n">
        <v>57</v>
      </c>
      <c r="I23" s="11" t="n">
        <v>36</v>
      </c>
      <c r="J23" s="11" t="n">
        <v>10</v>
      </c>
      <c r="K23" s="11" t="n">
        <v>10</v>
      </c>
      <c r="L23" s="11" t="n">
        <v>48</v>
      </c>
      <c r="M23" s="11" t="n">
        <v>32</v>
      </c>
      <c r="N23" s="11" t="n">
        <v>91</v>
      </c>
      <c r="O23" s="11" t="n">
        <v>16.4</v>
      </c>
      <c r="P23" s="11" t="n">
        <v>558</v>
      </c>
      <c r="Q23" s="11" t="n">
        <v>6.22</v>
      </c>
      <c r="R23" s="11" t="n">
        <v>0.49</v>
      </c>
      <c r="S23" s="0" t="n">
        <v>97.0047762895412</v>
      </c>
      <c r="T23" s="14" t="n">
        <v>-12.8</v>
      </c>
      <c r="U23" s="14" t="n">
        <v>-19.8</v>
      </c>
      <c r="V23" s="14" t="n">
        <v>-15.5</v>
      </c>
      <c r="W23" s="14" t="n">
        <v>15</v>
      </c>
      <c r="X23" s="14" t="n">
        <v>-24.9</v>
      </c>
      <c r="Y23" s="14" t="n">
        <v>-10.1</v>
      </c>
      <c r="Z23" s="15" t="n">
        <v>-6.18</v>
      </c>
      <c r="AA23" s="14" t="n">
        <v>-7.3</v>
      </c>
      <c r="AB23" s="14" t="n">
        <v>-17.1</v>
      </c>
      <c r="AC23" s="14" t="n">
        <v>-8.7</v>
      </c>
      <c r="AD23" s="14" t="n">
        <v>-18.8</v>
      </c>
      <c r="AE23" s="14" t="n">
        <v>10.7</v>
      </c>
      <c r="AF23" s="14" t="n">
        <v>-7.7</v>
      </c>
      <c r="AG23" s="15" t="n">
        <v>-19.53</v>
      </c>
      <c r="AH23" s="14" t="n">
        <v>-6</v>
      </c>
      <c r="AI23" s="14" t="n">
        <v>-20</v>
      </c>
      <c r="AJ23" s="14" t="n">
        <v>-16.9</v>
      </c>
      <c r="AK23" s="14" t="n">
        <v>-11.5</v>
      </c>
      <c r="AL23" s="16" t="n">
        <v>-20.3</v>
      </c>
      <c r="AM23" s="14" t="n">
        <v>-8.4</v>
      </c>
      <c r="AN23" s="15" t="n">
        <v>-15.22</v>
      </c>
      <c r="AO23" s="17" t="n">
        <f aca="false">(Z23+AG23+AN23)/3</f>
        <v>-13.6433333333333</v>
      </c>
    </row>
    <row r="24" customFormat="false" ht="15.6" hidden="false" customHeight="false" outlineLevel="0" collapsed="false">
      <c r="A24" s="10" t="n">
        <v>1</v>
      </c>
      <c r="B24" s="0" t="n">
        <v>1</v>
      </c>
      <c r="C24" s="11" t="n">
        <v>2</v>
      </c>
      <c r="D24" s="11" t="n">
        <v>66</v>
      </c>
      <c r="E24" s="12" t="n">
        <v>18.49</v>
      </c>
      <c r="F24" s="11" t="n">
        <v>110</v>
      </c>
      <c r="G24" s="11" t="n">
        <v>65</v>
      </c>
      <c r="H24" s="13" t="n">
        <v>60</v>
      </c>
      <c r="I24" s="11" t="n">
        <v>31</v>
      </c>
      <c r="J24" s="11" t="n">
        <v>10</v>
      </c>
      <c r="K24" s="11" t="n">
        <v>10</v>
      </c>
      <c r="L24" s="11" t="n">
        <v>50</v>
      </c>
      <c r="M24" s="11" t="n">
        <v>31</v>
      </c>
      <c r="N24" s="11" t="n">
        <v>74</v>
      </c>
      <c r="O24" s="11" t="n">
        <v>13.7</v>
      </c>
      <c r="P24" s="11" t="n">
        <v>689</v>
      </c>
      <c r="Q24" s="11" t="n">
        <v>4.92</v>
      </c>
      <c r="R24" s="18" t="n">
        <v>6.5</v>
      </c>
      <c r="S24" s="0" t="n">
        <v>101.430243576166</v>
      </c>
      <c r="T24" s="14" t="n">
        <v>-19.6</v>
      </c>
      <c r="U24" s="14" t="n">
        <v>-16.1</v>
      </c>
      <c r="V24" s="14" t="n">
        <v>-21.1</v>
      </c>
      <c r="W24" s="14" t="n">
        <v>-33.7</v>
      </c>
      <c r="X24" s="14" t="n">
        <v>-7.6</v>
      </c>
      <c r="Y24" s="14" t="n">
        <v>25</v>
      </c>
      <c r="Z24" s="15" t="n">
        <v>-18.14</v>
      </c>
      <c r="AA24" s="14" t="n">
        <v>-12.9</v>
      </c>
      <c r="AB24" s="14" t="n">
        <v>-14.5</v>
      </c>
      <c r="AC24" s="14" t="n">
        <v>-15.7</v>
      </c>
      <c r="AD24" s="14" t="n">
        <v>17.8</v>
      </c>
      <c r="AE24" s="14" t="n">
        <v>-27.4</v>
      </c>
      <c r="AF24" s="14" t="n">
        <v>15.2</v>
      </c>
      <c r="AG24" s="15" t="n">
        <v>-8.15</v>
      </c>
      <c r="AH24" s="14" t="n">
        <v>-12.1</v>
      </c>
      <c r="AI24" s="14" t="n">
        <v>-10.8</v>
      </c>
      <c r="AJ24" s="14" t="n">
        <v>13.8</v>
      </c>
      <c r="AK24" s="14" t="n">
        <v>-16.6</v>
      </c>
      <c r="AL24" s="16" t="n">
        <v>-10.3</v>
      </c>
      <c r="AM24" s="14" t="n">
        <v>-14.4</v>
      </c>
      <c r="AN24" s="15" t="n">
        <v>-9.4</v>
      </c>
      <c r="AO24" s="17" t="n">
        <f aca="false">(Z24+AG24+AN24)/3</f>
        <v>-11.8966666666667</v>
      </c>
    </row>
    <row r="25" customFormat="false" ht="15.6" hidden="false" customHeight="false" outlineLevel="0" collapsed="false">
      <c r="A25" s="10" t="n">
        <v>1</v>
      </c>
      <c r="B25" s="0" t="n">
        <v>1</v>
      </c>
      <c r="C25" s="11" t="n">
        <v>2</v>
      </c>
      <c r="D25" s="11" t="n">
        <v>67</v>
      </c>
      <c r="E25" s="12" t="n">
        <v>19.34</v>
      </c>
      <c r="F25" s="11" t="n">
        <v>152</v>
      </c>
      <c r="G25" s="11" t="n">
        <v>78</v>
      </c>
      <c r="H25" s="13" t="n">
        <v>58</v>
      </c>
      <c r="I25" s="11" t="n">
        <v>39</v>
      </c>
      <c r="J25" s="11" t="n">
        <v>10</v>
      </c>
      <c r="K25" s="11" t="n">
        <v>10</v>
      </c>
      <c r="L25" s="11" t="n">
        <v>57</v>
      </c>
      <c r="M25" s="11" t="n">
        <v>37</v>
      </c>
      <c r="N25" s="11" t="n">
        <v>92</v>
      </c>
      <c r="O25" s="11" t="n">
        <v>23.9</v>
      </c>
      <c r="P25" s="11" t="n">
        <v>535</v>
      </c>
      <c r="Q25" s="11" t="n">
        <v>6.64</v>
      </c>
      <c r="R25" s="18" t="n">
        <v>0.4</v>
      </c>
      <c r="S25" s="0" t="n">
        <v>154.392524384421</v>
      </c>
      <c r="T25" s="14" t="n">
        <v>-23.4</v>
      </c>
      <c r="U25" s="14" t="n">
        <v>-13.5</v>
      </c>
      <c r="V25" s="14" t="n">
        <v>31.6</v>
      </c>
      <c r="W25" s="14" t="n">
        <v>-22.9</v>
      </c>
      <c r="X25" s="14" t="n">
        <v>-29.6</v>
      </c>
      <c r="Y25" s="14" t="n">
        <v>-33.7</v>
      </c>
      <c r="Z25" s="15" t="n">
        <v>-12.19</v>
      </c>
      <c r="AA25" s="14" t="n">
        <v>-13.3</v>
      </c>
      <c r="AB25" s="14" t="n">
        <v>-8</v>
      </c>
      <c r="AC25" s="14" t="n">
        <v>28.7</v>
      </c>
      <c r="AD25" s="14" t="n">
        <v>-35.8</v>
      </c>
      <c r="AE25" s="14" t="n">
        <v>-17.8</v>
      </c>
      <c r="AF25" s="14" t="n">
        <v>-29.3</v>
      </c>
      <c r="AG25" s="15" t="n">
        <v>-13.5</v>
      </c>
      <c r="AH25" s="14" t="n">
        <v>-3.3</v>
      </c>
      <c r="AI25" s="14" t="n">
        <v>-7.7</v>
      </c>
      <c r="AJ25" s="14" t="n">
        <v>16.5</v>
      </c>
      <c r="AK25" s="14" t="n">
        <v>-33.5</v>
      </c>
      <c r="AL25" s="16" t="n">
        <v>-15.7</v>
      </c>
      <c r="AM25" s="14" t="n">
        <v>-20.5</v>
      </c>
      <c r="AN25" s="15" t="n">
        <v>-12.59</v>
      </c>
      <c r="AO25" s="17" t="n">
        <f aca="false">(Z25+AG25+AN25)/3</f>
        <v>-12.76</v>
      </c>
    </row>
    <row r="26" customFormat="false" ht="15.6" hidden="false" customHeight="false" outlineLevel="0" collapsed="false">
      <c r="A26" s="10" t="n">
        <v>1</v>
      </c>
      <c r="B26" s="0" t="n">
        <v>1</v>
      </c>
      <c r="C26" s="11" t="n">
        <v>2</v>
      </c>
      <c r="D26" s="11" t="n">
        <v>49</v>
      </c>
      <c r="E26" s="12" t="n">
        <v>17.63</v>
      </c>
      <c r="F26" s="11" t="n">
        <v>131</v>
      </c>
      <c r="G26" s="11" t="n">
        <v>88</v>
      </c>
      <c r="H26" s="13" t="n">
        <v>59</v>
      </c>
      <c r="I26" s="11" t="n">
        <v>44</v>
      </c>
      <c r="J26" s="11" t="n">
        <v>10</v>
      </c>
      <c r="K26" s="11" t="n">
        <v>10</v>
      </c>
      <c r="L26" s="11" t="n">
        <v>52</v>
      </c>
      <c r="M26" s="11" t="n">
        <v>38</v>
      </c>
      <c r="N26" s="11" t="n">
        <v>87</v>
      </c>
      <c r="O26" s="11" t="n">
        <v>14.5</v>
      </c>
      <c r="P26" s="11" t="n">
        <v>599</v>
      </c>
      <c r="Q26" s="11" t="n">
        <v>6.27</v>
      </c>
      <c r="R26" s="11" t="n">
        <v>25.49</v>
      </c>
      <c r="S26" s="0" t="n">
        <v>109.070546598506</v>
      </c>
      <c r="T26" s="14" t="n">
        <v>-23</v>
      </c>
      <c r="U26" s="14" t="n">
        <v>18.3</v>
      </c>
      <c r="V26" s="14" t="n">
        <v>-17.2</v>
      </c>
      <c r="W26" s="14" t="n">
        <v>-17.8</v>
      </c>
      <c r="X26" s="14" t="n">
        <v>-38.5</v>
      </c>
      <c r="Y26" s="14" t="n">
        <v>-24.4</v>
      </c>
      <c r="Z26" s="15" t="n">
        <v>-17.63</v>
      </c>
      <c r="AA26" s="14" t="n">
        <v>-14.1</v>
      </c>
      <c r="AB26" s="14" t="n">
        <v>10</v>
      </c>
      <c r="AC26" s="14" t="n">
        <v>-13</v>
      </c>
      <c r="AD26" s="14" t="n">
        <v>-15.4</v>
      </c>
      <c r="AE26" s="14" t="n">
        <v>-27.9</v>
      </c>
      <c r="AF26" s="14" t="n">
        <v>-17</v>
      </c>
      <c r="AG26" s="15" t="n">
        <v>-11.43</v>
      </c>
      <c r="AH26" s="14" t="n">
        <v>8.4</v>
      </c>
      <c r="AI26" s="14" t="n">
        <v>10.9</v>
      </c>
      <c r="AJ26" s="14" t="n">
        <v>8.7</v>
      </c>
      <c r="AK26" s="14" t="n">
        <v>-9.9</v>
      </c>
      <c r="AL26" s="16" t="n">
        <v>-14.3</v>
      </c>
      <c r="AM26" s="14" t="n">
        <v>-15.4</v>
      </c>
      <c r="AN26" s="15" t="n">
        <v>-3.7</v>
      </c>
      <c r="AO26" s="17" t="n">
        <f aca="false">(Z26+AG26+AN26)/3</f>
        <v>-10.92</v>
      </c>
    </row>
    <row r="27" customFormat="false" ht="15.6" hidden="false" customHeight="false" outlineLevel="0" collapsed="false">
      <c r="A27" s="10" t="n">
        <v>1</v>
      </c>
      <c r="B27" s="0" t="n">
        <v>1</v>
      </c>
      <c r="C27" s="11" t="n">
        <v>2</v>
      </c>
      <c r="D27" s="11" t="n">
        <v>72</v>
      </c>
      <c r="E27" s="12" t="n">
        <v>26.2</v>
      </c>
      <c r="F27" s="11" t="n">
        <v>160</v>
      </c>
      <c r="G27" s="11" t="n">
        <v>78</v>
      </c>
      <c r="H27" s="13" t="n">
        <v>62</v>
      </c>
      <c r="I27" s="11" t="n">
        <v>30</v>
      </c>
      <c r="J27" s="11" t="n">
        <v>11</v>
      </c>
      <c r="K27" s="11" t="n">
        <v>9</v>
      </c>
      <c r="L27" s="11" t="n">
        <v>49</v>
      </c>
      <c r="M27" s="11" t="n">
        <v>26</v>
      </c>
      <c r="N27" s="11" t="n">
        <v>72</v>
      </c>
      <c r="O27" s="11" t="n">
        <v>20.5</v>
      </c>
      <c r="P27" s="11" t="n">
        <v>634</v>
      </c>
      <c r="Q27" s="11" t="n">
        <v>5.22</v>
      </c>
      <c r="R27" s="11" t="n">
        <v>6.57</v>
      </c>
      <c r="S27" s="0" t="n">
        <v>98.7576549789622</v>
      </c>
      <c r="T27" s="14" t="n">
        <v>-10.6</v>
      </c>
      <c r="U27" s="14" t="n">
        <v>-14.7</v>
      </c>
      <c r="V27" s="14" t="n">
        <v>-19.8</v>
      </c>
      <c r="W27" s="14" t="n">
        <v>-9.7</v>
      </c>
      <c r="X27" s="14" t="n">
        <v>-33.5</v>
      </c>
      <c r="Y27" s="14" t="n">
        <v>-20.1</v>
      </c>
      <c r="Z27" s="15" t="n">
        <v>-15.57</v>
      </c>
      <c r="AA27" s="14" t="n">
        <v>-7.9</v>
      </c>
      <c r="AB27" s="14" t="n">
        <v>-10</v>
      </c>
      <c r="AC27" s="14" t="n">
        <v>-11.8</v>
      </c>
      <c r="AD27" s="14" t="n">
        <v>-15.1</v>
      </c>
      <c r="AE27" s="14" t="n">
        <v>-15.1</v>
      </c>
      <c r="AF27" s="14" t="n">
        <v>-10.4</v>
      </c>
      <c r="AG27" s="15" t="n">
        <v>-13.13</v>
      </c>
      <c r="AH27" s="14" t="n">
        <v>-6.2</v>
      </c>
      <c r="AI27" s="14" t="n">
        <v>-10.7</v>
      </c>
      <c r="AJ27" s="14" t="n">
        <v>4.1</v>
      </c>
      <c r="AK27" s="14" t="n">
        <v>-14.2</v>
      </c>
      <c r="AL27" s="16" t="n">
        <v>-11.9</v>
      </c>
      <c r="AM27" s="14" t="n">
        <v>-3.8</v>
      </c>
      <c r="AN27" s="15" t="n">
        <v>-10.47</v>
      </c>
      <c r="AO27" s="17" t="n">
        <f aca="false">(Z27+AG27+AN27)/3</f>
        <v>-13.0566666666667</v>
      </c>
    </row>
    <row r="28" customFormat="false" ht="15.6" hidden="false" customHeight="false" outlineLevel="0" collapsed="false">
      <c r="A28" s="10" t="n">
        <v>1</v>
      </c>
      <c r="B28" s="0" t="n">
        <v>1</v>
      </c>
      <c r="C28" s="11" t="n">
        <v>2</v>
      </c>
      <c r="D28" s="11" t="n">
        <v>76</v>
      </c>
      <c r="E28" s="12" t="n">
        <v>16.88</v>
      </c>
      <c r="F28" s="11" t="n">
        <v>136</v>
      </c>
      <c r="G28" s="11" t="n">
        <v>63</v>
      </c>
      <c r="H28" s="13" t="n">
        <v>55</v>
      </c>
      <c r="I28" s="11" t="n">
        <v>32</v>
      </c>
      <c r="J28" s="11" t="n">
        <v>9</v>
      </c>
      <c r="K28" s="11" t="n">
        <v>9</v>
      </c>
      <c r="L28" s="11" t="n">
        <v>50</v>
      </c>
      <c r="M28" s="11" t="n">
        <v>30</v>
      </c>
      <c r="N28" s="11" t="n">
        <v>68</v>
      </c>
      <c r="O28" s="11" t="n">
        <v>30.4</v>
      </c>
      <c r="P28" s="11" t="n">
        <v>304</v>
      </c>
      <c r="Q28" s="11" t="n">
        <v>12.34</v>
      </c>
      <c r="R28" s="11" t="n">
        <v>31.16</v>
      </c>
      <c r="S28" s="0" t="n">
        <v>124.23040753828</v>
      </c>
      <c r="T28" s="14" t="n">
        <v>-14.8</v>
      </c>
      <c r="U28" s="14" t="n">
        <v>-21.2</v>
      </c>
      <c r="V28" s="14" t="n">
        <v>-17.6</v>
      </c>
      <c r="W28" s="14" t="n">
        <v>-11.7</v>
      </c>
      <c r="X28" s="14" t="n">
        <v>31.1</v>
      </c>
      <c r="Y28" s="14" t="n">
        <v>-10.6</v>
      </c>
      <c r="Z28" s="15" t="n">
        <v>-7.18</v>
      </c>
      <c r="AA28" s="14" t="n">
        <v>-7.3</v>
      </c>
      <c r="AB28" s="14" t="n">
        <v>9.9</v>
      </c>
      <c r="AC28" s="14" t="n">
        <v>-7.9</v>
      </c>
      <c r="AD28" s="14" t="n">
        <v>10.9</v>
      </c>
      <c r="AE28" s="14" t="n">
        <v>10.7</v>
      </c>
      <c r="AF28" s="14" t="n">
        <v>-7.7</v>
      </c>
      <c r="AG28" s="15" t="n">
        <v>-4.4</v>
      </c>
      <c r="AH28" s="14" t="n">
        <v>-6</v>
      </c>
      <c r="AI28" s="14" t="n">
        <v>11</v>
      </c>
      <c r="AJ28" s="14" t="n">
        <v>-17.9</v>
      </c>
      <c r="AK28" s="14" t="n">
        <v>-10.4</v>
      </c>
      <c r="AL28" s="16" t="n">
        <v>-17.1</v>
      </c>
      <c r="AM28" s="14" t="n">
        <v>-7.9</v>
      </c>
      <c r="AN28" s="15" t="n">
        <v>-7.19</v>
      </c>
      <c r="AO28" s="17" t="n">
        <f aca="false">(Z28+AG28+AN28)/3</f>
        <v>-6.25666666666667</v>
      </c>
    </row>
    <row r="29" customFormat="false" ht="15.6" hidden="false" customHeight="false" outlineLevel="0" collapsed="false">
      <c r="A29" s="10" t="n">
        <v>1</v>
      </c>
      <c r="B29" s="0" t="n">
        <v>1</v>
      </c>
      <c r="C29" s="11" t="n">
        <v>2</v>
      </c>
      <c r="D29" s="11" t="n">
        <v>76</v>
      </c>
      <c r="E29" s="12" t="n">
        <v>24.03</v>
      </c>
      <c r="F29" s="11" t="n">
        <v>152</v>
      </c>
      <c r="G29" s="11" t="n">
        <v>65</v>
      </c>
      <c r="H29" s="13" t="n">
        <v>58</v>
      </c>
      <c r="I29" s="11" t="n">
        <v>34</v>
      </c>
      <c r="J29" s="11" t="n">
        <v>8</v>
      </c>
      <c r="K29" s="11" t="n">
        <v>8</v>
      </c>
      <c r="L29" s="11" t="n">
        <v>47</v>
      </c>
      <c r="M29" s="11" t="n">
        <v>28</v>
      </c>
      <c r="N29" s="11" t="n">
        <v>69</v>
      </c>
      <c r="O29" s="11" t="n">
        <v>13.2</v>
      </c>
      <c r="P29" s="11" t="n">
        <v>109</v>
      </c>
      <c r="Q29" s="11" t="n">
        <v>42.64</v>
      </c>
      <c r="R29" s="11" t="n">
        <v>1.73</v>
      </c>
      <c r="S29" s="0" t="n">
        <v>96.1377431784227</v>
      </c>
      <c r="T29" s="14" t="n">
        <v>-19.6</v>
      </c>
      <c r="U29" s="14" t="n">
        <v>-21.7</v>
      </c>
      <c r="V29" s="14" t="n">
        <v>-17.7</v>
      </c>
      <c r="W29" s="14" t="n">
        <v>-22.9</v>
      </c>
      <c r="X29" s="14" t="n">
        <v>-32.2</v>
      </c>
      <c r="Y29" s="14" t="n">
        <v>19.8</v>
      </c>
      <c r="Z29" s="15" t="n">
        <v>-18.14</v>
      </c>
      <c r="AA29" s="14" t="n">
        <v>-15.2</v>
      </c>
      <c r="AB29" s="14" t="n">
        <v>-11.5</v>
      </c>
      <c r="AC29" s="14" t="n">
        <v>14.7</v>
      </c>
      <c r="AD29" s="14" t="n">
        <v>-15.6</v>
      </c>
      <c r="AE29" s="14" t="n">
        <v>-18.6</v>
      </c>
      <c r="AF29" s="14" t="n">
        <v>17.2</v>
      </c>
      <c r="AG29" s="15" t="n">
        <v>-6.64</v>
      </c>
      <c r="AH29" s="14" t="n">
        <v>-11.5</v>
      </c>
      <c r="AI29" s="14" t="n">
        <v>11.6</v>
      </c>
      <c r="AJ29" s="14" t="n">
        <v>-14.2</v>
      </c>
      <c r="AK29" s="14" t="n">
        <v>-13.6</v>
      </c>
      <c r="AL29" s="14" t="n">
        <v>-12.7</v>
      </c>
      <c r="AM29" s="14" t="n">
        <v>-13.1</v>
      </c>
      <c r="AN29" s="15" t="n">
        <v>-11.41</v>
      </c>
      <c r="AO29" s="17" t="n">
        <f aca="false">(Z29+AG29+AN29)/3</f>
        <v>-12.0633333333333</v>
      </c>
    </row>
    <row r="30" customFormat="false" ht="15.6" hidden="false" customHeight="false" outlineLevel="0" collapsed="false">
      <c r="A30" s="10" t="n">
        <v>1</v>
      </c>
      <c r="B30" s="0" t="n">
        <v>1</v>
      </c>
      <c r="C30" s="11" t="n">
        <v>2</v>
      </c>
      <c r="D30" s="11" t="n">
        <v>66</v>
      </c>
      <c r="E30" s="12" t="n">
        <v>22.77</v>
      </c>
      <c r="F30" s="11" t="n">
        <v>186</v>
      </c>
      <c r="G30" s="11" t="n">
        <v>80</v>
      </c>
      <c r="H30" s="13" t="n">
        <v>60</v>
      </c>
      <c r="I30" s="11" t="n">
        <v>33</v>
      </c>
      <c r="J30" s="11" t="n">
        <v>10</v>
      </c>
      <c r="K30" s="11" t="n">
        <v>10</v>
      </c>
      <c r="L30" s="11" t="n">
        <v>58</v>
      </c>
      <c r="M30" s="11" t="n">
        <v>35</v>
      </c>
      <c r="N30" s="11" t="n">
        <v>84</v>
      </c>
      <c r="O30" s="11" t="n">
        <v>22.4</v>
      </c>
      <c r="P30" s="11" t="n">
        <v>599</v>
      </c>
      <c r="Q30" s="11" t="n">
        <v>7.74</v>
      </c>
      <c r="R30" s="11" t="n">
        <v>0.55</v>
      </c>
      <c r="S30" s="0" t="n">
        <v>122.160306063623</v>
      </c>
      <c r="T30" s="14" t="n">
        <v>-25.4</v>
      </c>
      <c r="U30" s="14" t="n">
        <v>10</v>
      </c>
      <c r="V30" s="14" t="n">
        <v>-10.2</v>
      </c>
      <c r="W30" s="14" t="n">
        <v>-26</v>
      </c>
      <c r="X30" s="14" t="n">
        <v>8.9</v>
      </c>
      <c r="Y30" s="14" t="n">
        <v>-33.7</v>
      </c>
      <c r="Z30" s="15" t="n">
        <v>-17.66</v>
      </c>
      <c r="AA30" s="14" t="n">
        <v>-13.3</v>
      </c>
      <c r="AB30" s="14" t="n">
        <v>-3.5</v>
      </c>
      <c r="AC30" s="14" t="n">
        <v>-6.3</v>
      </c>
      <c r="AD30" s="14" t="n">
        <v>6.9</v>
      </c>
      <c r="AE30" s="14" t="n">
        <v>-17.8</v>
      </c>
      <c r="AF30" s="14" t="n">
        <v>-29.3</v>
      </c>
      <c r="AG30" s="15" t="n">
        <v>3.62</v>
      </c>
      <c r="AH30" s="14" t="n">
        <v>-3.3</v>
      </c>
      <c r="AI30" s="14" t="n">
        <v>-4.2</v>
      </c>
      <c r="AJ30" s="14" t="n">
        <v>14.5</v>
      </c>
      <c r="AK30" s="14" t="n">
        <v>9</v>
      </c>
      <c r="AL30" s="14" t="n">
        <v>6.5</v>
      </c>
      <c r="AM30" s="14" t="n">
        <v>-25.1</v>
      </c>
      <c r="AN30" s="15" t="n">
        <v>1.96</v>
      </c>
      <c r="AO30" s="17" t="n">
        <f aca="false">(Z30+AG30+AN30)/3</f>
        <v>-4.02666666666667</v>
      </c>
    </row>
    <row r="31" customFormat="false" ht="15.6" hidden="false" customHeight="false" outlineLevel="0" collapsed="false">
      <c r="A31" s="10" t="n">
        <v>1</v>
      </c>
      <c r="B31" s="0" t="n">
        <v>1</v>
      </c>
      <c r="C31" s="11" t="n">
        <v>2</v>
      </c>
      <c r="D31" s="11" t="n">
        <v>73</v>
      </c>
      <c r="E31" s="12" t="n">
        <v>26.3</v>
      </c>
      <c r="F31" s="11" t="n">
        <v>136</v>
      </c>
      <c r="G31" s="11" t="n">
        <v>65</v>
      </c>
      <c r="H31" s="13" t="n">
        <v>60</v>
      </c>
      <c r="I31" s="11" t="n">
        <v>34</v>
      </c>
      <c r="J31" s="11" t="n">
        <v>11</v>
      </c>
      <c r="K31" s="11" t="n">
        <v>11</v>
      </c>
      <c r="L31" s="11" t="n">
        <v>47</v>
      </c>
      <c r="M31" s="11" t="n">
        <v>30</v>
      </c>
      <c r="N31" s="11" t="n">
        <v>85</v>
      </c>
      <c r="O31" s="11" t="n">
        <v>16.3</v>
      </c>
      <c r="P31" s="11" t="n">
        <v>203</v>
      </c>
      <c r="Q31" s="11" t="n">
        <v>20.53</v>
      </c>
      <c r="R31" s="18" t="n">
        <v>12.6</v>
      </c>
      <c r="S31" s="0" t="n">
        <v>97.351926910299</v>
      </c>
      <c r="T31" s="14" t="n">
        <v>-24.1</v>
      </c>
      <c r="U31" s="14" t="n">
        <v>-13.6</v>
      </c>
      <c r="V31" s="14" t="n">
        <v>-18.7</v>
      </c>
      <c r="W31" s="14" t="n">
        <v>-19.2</v>
      </c>
      <c r="X31" s="14" t="n">
        <v>-22.8</v>
      </c>
      <c r="Y31" s="14" t="n">
        <v>-24.4</v>
      </c>
      <c r="Z31" s="15" t="n">
        <v>-18.47</v>
      </c>
      <c r="AA31" s="14" t="n">
        <v>-16.1</v>
      </c>
      <c r="AB31" s="14" t="n">
        <v>-15.5</v>
      </c>
      <c r="AC31" s="14" t="n">
        <v>-15.6</v>
      </c>
      <c r="AD31" s="14" t="n">
        <v>-24.2</v>
      </c>
      <c r="AE31" s="14" t="n">
        <v>-28.9</v>
      </c>
      <c r="AF31" s="14" t="n">
        <v>-17.4</v>
      </c>
      <c r="AG31" s="15" t="n">
        <v>-18.14</v>
      </c>
      <c r="AH31" s="14" t="n">
        <v>-11.4</v>
      </c>
      <c r="AI31" s="14" t="n">
        <v>18.3</v>
      </c>
      <c r="AJ31" s="14" t="n">
        <v>13.4</v>
      </c>
      <c r="AK31" s="14" t="n">
        <v>-28.4</v>
      </c>
      <c r="AL31" s="14" t="n">
        <v>-24.2</v>
      </c>
      <c r="AM31" s="14" t="n">
        <v>-16.6</v>
      </c>
      <c r="AN31" s="15" t="n">
        <v>-12.46</v>
      </c>
      <c r="AO31" s="17" t="n">
        <f aca="false">(Z31+AG31+AN31)/3</f>
        <v>-16.3566666666667</v>
      </c>
    </row>
    <row r="32" customFormat="false" ht="15.6" hidden="false" customHeight="false" outlineLevel="0" collapsed="false">
      <c r="A32" s="10" t="n">
        <v>1</v>
      </c>
      <c r="B32" s="0" t="n">
        <v>2</v>
      </c>
      <c r="C32" s="11" t="n">
        <v>1</v>
      </c>
      <c r="D32" s="11" t="n">
        <v>66</v>
      </c>
      <c r="E32" s="12" t="n">
        <v>21.26</v>
      </c>
      <c r="F32" s="11" t="n">
        <v>167</v>
      </c>
      <c r="G32" s="11" t="n">
        <v>71</v>
      </c>
      <c r="H32" s="13" t="n">
        <v>62</v>
      </c>
      <c r="I32" s="11" t="n">
        <v>31</v>
      </c>
      <c r="J32" s="11" t="n">
        <v>10</v>
      </c>
      <c r="K32" s="11" t="n">
        <v>10</v>
      </c>
      <c r="L32" s="11" t="n">
        <v>48</v>
      </c>
      <c r="M32" s="11" t="n">
        <v>30</v>
      </c>
      <c r="N32" s="11" t="n">
        <v>82</v>
      </c>
      <c r="O32" s="11" t="n">
        <v>15.2</v>
      </c>
      <c r="P32" s="11" t="n">
        <v>197</v>
      </c>
      <c r="Q32" s="11" t="n">
        <v>27.47</v>
      </c>
      <c r="R32" s="11" t="n">
        <v>4.81</v>
      </c>
      <c r="S32" s="0" t="n">
        <v>103.783694127691</v>
      </c>
      <c r="T32" s="14" t="n">
        <v>-15.2</v>
      </c>
      <c r="U32" s="14" t="n">
        <v>-16.3</v>
      </c>
      <c r="V32" s="14" t="n">
        <v>-11.7</v>
      </c>
      <c r="W32" s="14" t="n">
        <v>-14.1</v>
      </c>
      <c r="X32" s="14" t="n">
        <v>-37.6</v>
      </c>
      <c r="Y32" s="14" t="n">
        <v>-15.3</v>
      </c>
      <c r="Z32" s="15" t="n">
        <v>-12.13</v>
      </c>
      <c r="AA32" s="14" t="n">
        <v>-16.8</v>
      </c>
      <c r="AB32" s="14" t="n">
        <v>-18.5</v>
      </c>
      <c r="AC32" s="14" t="n">
        <v>11.3</v>
      </c>
      <c r="AD32" s="14" t="n">
        <v>-31.9</v>
      </c>
      <c r="AE32" s="14" t="n">
        <v>-28.6</v>
      </c>
      <c r="AF32" s="14" t="n">
        <v>-14.2</v>
      </c>
      <c r="AG32" s="15" t="n">
        <v>-18.52</v>
      </c>
      <c r="AH32" s="14" t="n">
        <v>5.1</v>
      </c>
      <c r="AI32" s="14" t="n">
        <v>-22.6</v>
      </c>
      <c r="AJ32" s="14" t="n">
        <v>-12.7</v>
      </c>
      <c r="AK32" s="14" t="n">
        <v>-21.7</v>
      </c>
      <c r="AL32" s="14" t="n">
        <v>-18</v>
      </c>
      <c r="AM32" s="14" t="n">
        <v>-13.5</v>
      </c>
      <c r="AN32" s="15" t="n">
        <v>-12.29</v>
      </c>
      <c r="AO32" s="17" t="n">
        <f aca="false">(Z32+AG32+AN32)/3</f>
        <v>-14.3133333333333</v>
      </c>
    </row>
    <row r="33" customFormat="false" ht="15.6" hidden="false" customHeight="false" outlineLevel="0" collapsed="false">
      <c r="A33" s="10" t="n">
        <v>1</v>
      </c>
      <c r="B33" s="0" t="n">
        <v>2</v>
      </c>
      <c r="C33" s="11" t="n">
        <v>1</v>
      </c>
      <c r="D33" s="11" t="n">
        <v>68</v>
      </c>
      <c r="E33" s="12" t="n">
        <v>19.22</v>
      </c>
      <c r="F33" s="11" t="n">
        <v>164</v>
      </c>
      <c r="G33" s="11" t="n">
        <v>76</v>
      </c>
      <c r="H33" s="13" t="n">
        <v>59</v>
      </c>
      <c r="I33" s="11" t="n">
        <v>35</v>
      </c>
      <c r="J33" s="11" t="n">
        <v>10</v>
      </c>
      <c r="K33" s="11" t="n">
        <v>10</v>
      </c>
      <c r="L33" s="11" t="n">
        <v>51</v>
      </c>
      <c r="M33" s="11" t="n">
        <v>34</v>
      </c>
      <c r="N33" s="11" t="n">
        <v>97</v>
      </c>
      <c r="O33" s="11" t="n">
        <v>17.8</v>
      </c>
      <c r="P33" s="11" t="n">
        <v>715</v>
      </c>
      <c r="Q33" s="11" t="n">
        <v>6.16</v>
      </c>
      <c r="R33" s="11" t="n">
        <v>7.01</v>
      </c>
      <c r="S33" s="0" t="n">
        <v>105.621212291444</v>
      </c>
      <c r="T33" s="14" t="n">
        <v>-37.6</v>
      </c>
      <c r="U33" s="14" t="n">
        <v>-5.6</v>
      </c>
      <c r="V33" s="14" t="n">
        <v>17.9</v>
      </c>
      <c r="W33" s="14" t="n">
        <v>-44.2</v>
      </c>
      <c r="X33" s="14" t="n">
        <v>-32.7</v>
      </c>
      <c r="Y33" s="14" t="n">
        <v>-50</v>
      </c>
      <c r="Z33" s="15" t="n">
        <v>-27.32</v>
      </c>
      <c r="AA33" s="14" t="n">
        <v>-24.6</v>
      </c>
      <c r="AB33" s="14" t="n">
        <v>7.3</v>
      </c>
      <c r="AC33" s="14" t="n">
        <v>18.9</v>
      </c>
      <c r="AD33" s="14" t="n">
        <v>-33.6</v>
      </c>
      <c r="AE33" s="14" t="n">
        <v>-35.3</v>
      </c>
      <c r="AF33" s="14" t="n">
        <v>-34.5</v>
      </c>
      <c r="AG33" s="15" t="n">
        <v>-8.94</v>
      </c>
      <c r="AH33" s="14" t="n">
        <v>-14.8</v>
      </c>
      <c r="AI33" s="14" t="n">
        <v>13.7</v>
      </c>
      <c r="AJ33" s="14" t="n">
        <v>22.4</v>
      </c>
      <c r="AK33" s="14" t="n">
        <v>-32.5</v>
      </c>
      <c r="AL33" s="14" t="n">
        <v>-20.9</v>
      </c>
      <c r="AM33" s="14" t="n">
        <v>-23</v>
      </c>
      <c r="AN33" s="15" t="n">
        <v>-4.81</v>
      </c>
      <c r="AO33" s="17" t="n">
        <f aca="false">(Z33+AG33+AN33)/3</f>
        <v>-13.69</v>
      </c>
    </row>
    <row r="34" customFormat="false" ht="15.6" hidden="false" customHeight="false" outlineLevel="0" collapsed="false">
      <c r="A34" s="10" t="n">
        <v>1</v>
      </c>
      <c r="B34" s="0" t="n">
        <v>2</v>
      </c>
      <c r="C34" s="11" t="n">
        <v>1</v>
      </c>
      <c r="D34" s="11" t="n">
        <v>68</v>
      </c>
      <c r="E34" s="12" t="n">
        <v>20.68</v>
      </c>
      <c r="F34" s="11" t="n">
        <v>187</v>
      </c>
      <c r="G34" s="11" t="n">
        <v>89</v>
      </c>
      <c r="H34" s="13" t="n">
        <v>59</v>
      </c>
      <c r="I34" s="11" t="n">
        <v>36</v>
      </c>
      <c r="J34" s="11" t="n">
        <v>9</v>
      </c>
      <c r="K34" s="11" t="n">
        <v>9</v>
      </c>
      <c r="L34" s="11" t="n">
        <v>53</v>
      </c>
      <c r="M34" s="11" t="n">
        <v>33</v>
      </c>
      <c r="N34" s="11" t="n">
        <v>82</v>
      </c>
      <c r="O34" s="11" t="n">
        <v>18.1</v>
      </c>
      <c r="P34" s="11" t="n">
        <v>644</v>
      </c>
      <c r="Q34" s="11" t="n">
        <v>6.99</v>
      </c>
      <c r="R34" s="11" t="n">
        <v>1.89</v>
      </c>
      <c r="S34" s="0" t="n">
        <v>94.6349373678217</v>
      </c>
      <c r="T34" s="14" t="n">
        <v>-37</v>
      </c>
      <c r="U34" s="14" t="n">
        <v>-15.3</v>
      </c>
      <c r="V34" s="14" t="n">
        <v>-16.2</v>
      </c>
      <c r="W34" s="14" t="n">
        <v>-48.4</v>
      </c>
      <c r="X34" s="14" t="n">
        <v>-21.2</v>
      </c>
      <c r="Y34" s="14" t="n">
        <v>-26</v>
      </c>
      <c r="Z34" s="15" t="n">
        <v>-19.97</v>
      </c>
      <c r="AA34" s="14" t="n">
        <v>-29.4</v>
      </c>
      <c r="AB34" s="14" t="n">
        <v>-7.5</v>
      </c>
      <c r="AC34" s="14" t="n">
        <v>-11.5</v>
      </c>
      <c r="AD34" s="14" t="n">
        <v>11.5</v>
      </c>
      <c r="AE34" s="14" t="n">
        <v>-13.3</v>
      </c>
      <c r="AF34" s="14" t="n">
        <v>-12.2</v>
      </c>
      <c r="AG34" s="15" t="n">
        <v>-9.27</v>
      </c>
      <c r="AH34" s="14" t="n">
        <v>-23.5</v>
      </c>
      <c r="AI34" s="14" t="n">
        <v>6.7</v>
      </c>
      <c r="AJ34" s="14" t="n">
        <v>13</v>
      </c>
      <c r="AK34" s="14" t="n">
        <v>11.2</v>
      </c>
      <c r="AL34" s="14" t="n">
        <v>-30.1</v>
      </c>
      <c r="AM34" s="14" t="n">
        <v>9.1</v>
      </c>
      <c r="AN34" s="15" t="n">
        <v>-8.36</v>
      </c>
      <c r="AO34" s="17" t="n">
        <f aca="false">(Z34+AG34+AN34)/3</f>
        <v>-12.5333333333333</v>
      </c>
    </row>
    <row r="35" customFormat="false" ht="15.6" hidden="false" customHeight="false" outlineLevel="0" collapsed="false">
      <c r="A35" s="10" t="n">
        <v>1</v>
      </c>
      <c r="B35" s="0" t="n">
        <v>2</v>
      </c>
      <c r="C35" s="11" t="n">
        <v>1</v>
      </c>
      <c r="D35" s="11" t="n">
        <v>70</v>
      </c>
      <c r="E35" s="12" t="n">
        <v>24.73</v>
      </c>
      <c r="F35" s="11" t="n">
        <v>143</v>
      </c>
      <c r="G35" s="11" t="n">
        <v>71</v>
      </c>
      <c r="H35" s="13" t="n">
        <v>63</v>
      </c>
      <c r="I35" s="11" t="n">
        <v>36</v>
      </c>
      <c r="J35" s="11" t="n">
        <v>8</v>
      </c>
      <c r="K35" s="11" t="n">
        <v>8</v>
      </c>
      <c r="L35" s="11" t="n">
        <v>52</v>
      </c>
      <c r="M35" s="11" t="n">
        <v>28</v>
      </c>
      <c r="N35" s="11" t="n">
        <v>110</v>
      </c>
      <c r="O35" s="11" t="n">
        <v>17.3</v>
      </c>
      <c r="P35" s="11" t="n">
        <v>505</v>
      </c>
      <c r="Q35" s="11" t="n">
        <v>8.86</v>
      </c>
      <c r="R35" s="11" t="n">
        <v>6.18</v>
      </c>
      <c r="S35" s="0" t="n">
        <v>93.0549583493528</v>
      </c>
      <c r="T35" s="14" t="n">
        <v>-32</v>
      </c>
      <c r="U35" s="14" t="n">
        <v>14.2</v>
      </c>
      <c r="V35" s="14" t="n">
        <v>-9.3</v>
      </c>
      <c r="W35" s="14" t="n">
        <v>-63.8</v>
      </c>
      <c r="X35" s="14" t="n">
        <v>-17.6</v>
      </c>
      <c r="Y35" s="14" t="n">
        <v>-21.8</v>
      </c>
      <c r="Z35" s="15" t="n">
        <v>-30.56</v>
      </c>
      <c r="AA35" s="14" t="n">
        <v>-21.2</v>
      </c>
      <c r="AB35" s="14" t="n">
        <v>-10.9</v>
      </c>
      <c r="AC35" s="14" t="n">
        <v>-7.7</v>
      </c>
      <c r="AD35" s="14" t="n">
        <v>-9.4</v>
      </c>
      <c r="AE35" s="14" t="n">
        <v>-25.2</v>
      </c>
      <c r="AF35" s="14" t="n">
        <v>-13.7</v>
      </c>
      <c r="AG35" s="15" t="n">
        <v>-7.53</v>
      </c>
      <c r="AH35" s="14" t="n">
        <v>-12.1</v>
      </c>
      <c r="AI35" s="14" t="n">
        <v>-14.7</v>
      </c>
      <c r="AJ35" s="14" t="n">
        <v>29.7</v>
      </c>
      <c r="AK35" s="14" t="n">
        <v>-9.9</v>
      </c>
      <c r="AL35" s="14" t="n">
        <v>-8.1</v>
      </c>
      <c r="AM35" s="14" t="n">
        <v>4.1</v>
      </c>
      <c r="AN35" s="15" t="n">
        <v>-5.73</v>
      </c>
      <c r="AO35" s="17" t="n">
        <f aca="false">(Z35+AG35+AN35)/3</f>
        <v>-14.6066666666667</v>
      </c>
    </row>
    <row r="36" customFormat="false" ht="15.6" hidden="false" customHeight="false" outlineLevel="0" collapsed="false">
      <c r="A36" s="10" t="n">
        <v>1</v>
      </c>
      <c r="B36" s="0" t="n">
        <v>2</v>
      </c>
      <c r="C36" s="11" t="n">
        <v>1</v>
      </c>
      <c r="D36" s="11" t="n">
        <v>56</v>
      </c>
      <c r="E36" s="12" t="n">
        <v>24.22</v>
      </c>
      <c r="F36" s="11" t="n">
        <v>143</v>
      </c>
      <c r="G36" s="11" t="n">
        <v>86</v>
      </c>
      <c r="H36" s="13" t="n">
        <v>56</v>
      </c>
      <c r="I36" s="11" t="n">
        <v>35</v>
      </c>
      <c r="J36" s="11" t="n">
        <v>9</v>
      </c>
      <c r="K36" s="11" t="n">
        <v>9</v>
      </c>
      <c r="L36" s="11" t="n">
        <v>49</v>
      </c>
      <c r="M36" s="11" t="n">
        <v>30</v>
      </c>
      <c r="N36" s="11" t="n">
        <v>102</v>
      </c>
      <c r="O36" s="11" t="n">
        <v>21.9</v>
      </c>
      <c r="P36" s="11" t="n">
        <v>521</v>
      </c>
      <c r="Q36" s="11" t="n">
        <v>9.82</v>
      </c>
      <c r="R36" s="11" t="n">
        <v>5.27</v>
      </c>
      <c r="S36" s="0" t="n">
        <v>85.2236295759737</v>
      </c>
      <c r="T36" s="14" t="n">
        <v>-34.1</v>
      </c>
      <c r="U36" s="14" t="n">
        <v>-31.5</v>
      </c>
      <c r="V36" s="14" t="n">
        <v>-36</v>
      </c>
      <c r="W36" s="14" t="n">
        <v>-29.7</v>
      </c>
      <c r="X36" s="14" t="n">
        <v>-34</v>
      </c>
      <c r="Y36" s="14" t="n">
        <v>-25.3</v>
      </c>
      <c r="Z36" s="15" t="n">
        <v>-22.08</v>
      </c>
      <c r="AA36" s="14" t="n">
        <v>-22</v>
      </c>
      <c r="AB36" s="14" t="n">
        <v>-24.2</v>
      </c>
      <c r="AC36" s="14" t="n">
        <v>-16.5</v>
      </c>
      <c r="AD36" s="14" t="n">
        <v>-23.4</v>
      </c>
      <c r="AE36" s="14" t="n">
        <v>-20.1</v>
      </c>
      <c r="AF36" s="14" t="n">
        <v>-16.7</v>
      </c>
      <c r="AG36" s="15" t="n">
        <v>-19.73</v>
      </c>
      <c r="AH36" s="14" t="n">
        <v>-14.5</v>
      </c>
      <c r="AI36" s="14" t="n">
        <v>-21.5</v>
      </c>
      <c r="AJ36" s="14" t="n">
        <v>11.7</v>
      </c>
      <c r="AK36" s="14" t="n">
        <v>-20.2</v>
      </c>
      <c r="AL36" s="14" t="n">
        <v>-17.2</v>
      </c>
      <c r="AM36" s="14" t="n">
        <v>-16.2</v>
      </c>
      <c r="AN36" s="15" t="n">
        <v>-13.19</v>
      </c>
      <c r="AO36" s="17" t="n">
        <f aca="false">(Z36+AG36+AN36)/3</f>
        <v>-18.3333333333333</v>
      </c>
    </row>
    <row r="37" customFormat="false" ht="15.6" hidden="false" customHeight="false" outlineLevel="0" collapsed="false">
      <c r="A37" s="10" t="n">
        <v>1</v>
      </c>
      <c r="B37" s="0" t="n">
        <v>2</v>
      </c>
      <c r="C37" s="11" t="n">
        <v>1</v>
      </c>
      <c r="D37" s="11" t="n">
        <v>60</v>
      </c>
      <c r="E37" s="12" t="n">
        <v>24.22</v>
      </c>
      <c r="F37" s="11" t="n">
        <v>171</v>
      </c>
      <c r="G37" s="11" t="n">
        <v>102</v>
      </c>
      <c r="H37" s="13" t="n">
        <v>58</v>
      </c>
      <c r="I37" s="11" t="n">
        <v>32</v>
      </c>
      <c r="J37" s="11" t="n">
        <v>10</v>
      </c>
      <c r="K37" s="11" t="n">
        <v>10</v>
      </c>
      <c r="L37" s="11" t="n">
        <v>50</v>
      </c>
      <c r="M37" s="11" t="n">
        <v>33</v>
      </c>
      <c r="N37" s="11" t="n">
        <v>115</v>
      </c>
      <c r="O37" s="11" t="n">
        <v>20.8</v>
      </c>
      <c r="P37" s="11" t="n">
        <v>569</v>
      </c>
      <c r="Q37" s="11" t="n">
        <v>8.59</v>
      </c>
      <c r="R37" s="11" t="n">
        <v>67.49</v>
      </c>
      <c r="S37" s="0" t="n">
        <v>92.2752395923128</v>
      </c>
      <c r="T37" s="14" t="n">
        <v>-15.2</v>
      </c>
      <c r="U37" s="14" t="n">
        <v>13.9</v>
      </c>
      <c r="V37" s="14" t="n">
        <v>24.9</v>
      </c>
      <c r="W37" s="14" t="n">
        <v>-16.4</v>
      </c>
      <c r="X37" s="14" t="n">
        <v>-24.3</v>
      </c>
      <c r="Y37" s="14" t="n">
        <v>-15.3</v>
      </c>
      <c r="Z37" s="15" t="n">
        <v>-11.59</v>
      </c>
      <c r="AA37" s="14" t="n">
        <v>-6.8</v>
      </c>
      <c r="AB37" s="14" t="n">
        <v>-12.1</v>
      </c>
      <c r="AC37" s="14" t="n">
        <v>19.6</v>
      </c>
      <c r="AD37" s="14" t="n">
        <v>-20.8</v>
      </c>
      <c r="AE37" s="14" t="n">
        <v>-28.6</v>
      </c>
      <c r="AF37" s="14" t="n">
        <v>-14.2</v>
      </c>
      <c r="AG37" s="15" t="n">
        <v>-11.12</v>
      </c>
      <c r="AH37" s="14" t="n">
        <v>7.1</v>
      </c>
      <c r="AI37" s="14" t="n">
        <v>-16.8</v>
      </c>
      <c r="AJ37" s="14" t="n">
        <v>-12.7</v>
      </c>
      <c r="AK37" s="14" t="n">
        <v>-19.3</v>
      </c>
      <c r="AL37" s="14" t="n">
        <v>-16.6</v>
      </c>
      <c r="AM37" s="14" t="n">
        <v>-17.5</v>
      </c>
      <c r="AN37" s="15" t="n">
        <v>-14.18</v>
      </c>
      <c r="AO37" s="17" t="n">
        <f aca="false">(Z37+AG37+AN37)/3</f>
        <v>-12.2966666666667</v>
      </c>
    </row>
    <row r="38" customFormat="false" ht="15.6" hidden="false" customHeight="false" outlineLevel="0" collapsed="false">
      <c r="A38" s="10" t="n">
        <v>1</v>
      </c>
      <c r="B38" s="0" t="n">
        <v>2</v>
      </c>
      <c r="C38" s="11" t="n">
        <v>1</v>
      </c>
      <c r="D38" s="11" t="n">
        <v>76</v>
      </c>
      <c r="E38" s="12" t="n">
        <v>22.68</v>
      </c>
      <c r="F38" s="11" t="n">
        <v>144</v>
      </c>
      <c r="G38" s="11" t="n">
        <v>79</v>
      </c>
      <c r="H38" s="13" t="n">
        <v>59</v>
      </c>
      <c r="I38" s="11" t="n">
        <v>38</v>
      </c>
      <c r="J38" s="11" t="n">
        <v>10</v>
      </c>
      <c r="K38" s="11" t="n">
        <v>10</v>
      </c>
      <c r="L38" s="11" t="n">
        <v>48</v>
      </c>
      <c r="M38" s="11" t="n">
        <v>30</v>
      </c>
      <c r="N38" s="11" t="n">
        <v>148</v>
      </c>
      <c r="O38" s="19" t="n">
        <v>12</v>
      </c>
      <c r="P38" s="11" t="n">
        <v>165</v>
      </c>
      <c r="Q38" s="11" t="n">
        <v>34.27</v>
      </c>
      <c r="R38" s="18" t="n">
        <v>1.9</v>
      </c>
      <c r="S38" s="0" t="n">
        <v>95.4488699456003</v>
      </c>
      <c r="T38" s="14" t="n">
        <v>-37.6</v>
      </c>
      <c r="U38" s="14" t="n">
        <v>-11.9</v>
      </c>
      <c r="V38" s="14" t="n">
        <v>-22.2</v>
      </c>
      <c r="W38" s="14" t="n">
        <v>-44.2</v>
      </c>
      <c r="X38" s="14" t="n">
        <v>-44.3</v>
      </c>
      <c r="Y38" s="14" t="n">
        <v>-48.9</v>
      </c>
      <c r="Z38" s="15" t="n">
        <v>-26.45</v>
      </c>
      <c r="AA38" s="14" t="n">
        <v>-24.6</v>
      </c>
      <c r="AB38" s="14" t="n">
        <v>-11.3</v>
      </c>
      <c r="AC38" s="14" t="n">
        <v>-14.9</v>
      </c>
      <c r="AD38" s="14" t="n">
        <v>-25.7</v>
      </c>
      <c r="AE38" s="14" t="n">
        <v>-35.3</v>
      </c>
      <c r="AF38" s="14" t="n">
        <v>-35.5</v>
      </c>
      <c r="AG38" s="15" t="n">
        <v>-18.53</v>
      </c>
      <c r="AH38" s="14" t="n">
        <v>-14.8</v>
      </c>
      <c r="AI38" s="14" t="n">
        <v>-14</v>
      </c>
      <c r="AJ38" s="14" t="n">
        <v>-15.4</v>
      </c>
      <c r="AK38" s="14" t="n">
        <v>-23.7</v>
      </c>
      <c r="AL38" s="14" t="n">
        <v>-19.1</v>
      </c>
      <c r="AM38" s="14" t="n">
        <v>-23</v>
      </c>
      <c r="AN38" s="15" t="n">
        <v>-15.01</v>
      </c>
      <c r="AO38" s="17" t="n">
        <f aca="false">(Z38+AG38+AN38)/3</f>
        <v>-19.9966666666667</v>
      </c>
    </row>
    <row r="39" customFormat="false" ht="15.6" hidden="false" customHeight="false" outlineLevel="0" collapsed="false">
      <c r="A39" s="10" t="n">
        <v>1</v>
      </c>
      <c r="B39" s="0" t="n">
        <v>2</v>
      </c>
      <c r="C39" s="11" t="n">
        <v>1</v>
      </c>
      <c r="D39" s="11" t="n">
        <v>74</v>
      </c>
      <c r="E39" s="12" t="n">
        <v>23.53</v>
      </c>
      <c r="F39" s="11" t="n">
        <v>146</v>
      </c>
      <c r="G39" s="11" t="n">
        <v>67</v>
      </c>
      <c r="H39" s="13" t="n">
        <v>60</v>
      </c>
      <c r="I39" s="11" t="n">
        <v>37</v>
      </c>
      <c r="J39" s="11" t="n">
        <v>8</v>
      </c>
      <c r="K39" s="11" t="n">
        <v>8</v>
      </c>
      <c r="L39" s="11" t="n">
        <v>48</v>
      </c>
      <c r="M39" s="11" t="n">
        <v>33</v>
      </c>
      <c r="N39" s="11" t="n">
        <v>100</v>
      </c>
      <c r="O39" s="11" t="n">
        <v>10.6</v>
      </c>
      <c r="P39" s="11" t="n">
        <v>261</v>
      </c>
      <c r="Q39" s="11" t="n">
        <v>19.96</v>
      </c>
      <c r="R39" s="11" t="n">
        <v>0.85</v>
      </c>
      <c r="S39" s="0" t="n">
        <v>85.521306871878</v>
      </c>
      <c r="T39" s="14" t="n">
        <v>-37</v>
      </c>
      <c r="U39" s="14" t="n">
        <v>-44.6</v>
      </c>
      <c r="V39" s="14" t="n">
        <v>-39.4</v>
      </c>
      <c r="W39" s="14" t="n">
        <v>-48.4</v>
      </c>
      <c r="X39" s="14" t="n">
        <v>-46.3</v>
      </c>
      <c r="Y39" s="14" t="n">
        <v>-26</v>
      </c>
      <c r="Z39" s="15" t="n">
        <v>-19.97</v>
      </c>
      <c r="AA39" s="14" t="n">
        <v>-29.4</v>
      </c>
      <c r="AB39" s="14" t="n">
        <v>-30.4</v>
      </c>
      <c r="AC39" s="14" t="n">
        <v>-30</v>
      </c>
      <c r="AD39" s="14" t="n">
        <v>-12.3</v>
      </c>
      <c r="AE39" s="14" t="n">
        <v>-13.3</v>
      </c>
      <c r="AF39" s="14" t="n">
        <v>-12.2</v>
      </c>
      <c r="AG39" s="15" t="n">
        <v>-19.94</v>
      </c>
      <c r="AH39" s="14" t="n">
        <v>-23.5</v>
      </c>
      <c r="AI39" s="14" t="n">
        <v>-20.2</v>
      </c>
      <c r="AJ39" s="14" t="n">
        <v>13</v>
      </c>
      <c r="AK39" s="14" t="n">
        <v>-7.2</v>
      </c>
      <c r="AL39" s="14" t="n">
        <v>-15.3</v>
      </c>
      <c r="AM39" s="14" t="n">
        <v>9.1</v>
      </c>
      <c r="AN39" s="15" t="n">
        <v>-12.96</v>
      </c>
      <c r="AO39" s="17" t="n">
        <f aca="false">(Z39+AG39+AN39)/3</f>
        <v>-17.6233333333333</v>
      </c>
    </row>
    <row r="40" customFormat="false" ht="15.6" hidden="false" customHeight="false" outlineLevel="0" collapsed="false">
      <c r="A40" s="10" t="n">
        <v>1</v>
      </c>
      <c r="B40" s="0" t="n">
        <v>2</v>
      </c>
      <c r="C40" s="11" t="n">
        <v>1</v>
      </c>
      <c r="D40" s="11" t="n">
        <v>64</v>
      </c>
      <c r="E40" s="12" t="n">
        <v>24.17</v>
      </c>
      <c r="F40" s="11" t="n">
        <v>153</v>
      </c>
      <c r="G40" s="11" t="n">
        <v>69</v>
      </c>
      <c r="H40" s="13" t="n">
        <v>55</v>
      </c>
      <c r="I40" s="11" t="n">
        <v>38</v>
      </c>
      <c r="J40" s="11" t="n">
        <v>9</v>
      </c>
      <c r="K40" s="11" t="n">
        <v>9</v>
      </c>
      <c r="L40" s="11" t="n">
        <v>48</v>
      </c>
      <c r="M40" s="11" t="n">
        <v>28</v>
      </c>
      <c r="N40" s="11" t="n">
        <v>86</v>
      </c>
      <c r="O40" s="11" t="n">
        <v>23.4</v>
      </c>
      <c r="P40" s="11" t="n">
        <v>706</v>
      </c>
      <c r="Q40" s="11" t="n">
        <v>6.43</v>
      </c>
      <c r="R40" s="11" t="n">
        <v>6.14</v>
      </c>
      <c r="S40" s="0" t="n">
        <v>83.0201269591596</v>
      </c>
      <c r="T40" s="14" t="n">
        <v>-32</v>
      </c>
      <c r="U40" s="14" t="n">
        <v>11</v>
      </c>
      <c r="V40" s="14" t="n">
        <v>52.2</v>
      </c>
      <c r="W40" s="14" t="n">
        <v>-63.8</v>
      </c>
      <c r="X40" s="14" t="n">
        <v>-26.8</v>
      </c>
      <c r="Y40" s="14" t="n">
        <v>-21.8</v>
      </c>
      <c r="Z40" s="15" t="n">
        <v>-19.56</v>
      </c>
      <c r="AA40" s="14" t="n">
        <v>-21.2</v>
      </c>
      <c r="AB40" s="14" t="n">
        <v>14.2</v>
      </c>
      <c r="AC40" s="14" t="n">
        <v>33.7</v>
      </c>
      <c r="AD40" s="14" t="n">
        <v>-32.4</v>
      </c>
      <c r="AE40" s="14" t="n">
        <v>-25.2</v>
      </c>
      <c r="AF40" s="14" t="n">
        <v>-13.7</v>
      </c>
      <c r="AG40" s="15" t="n">
        <v>-8.31</v>
      </c>
      <c r="AH40" s="14" t="n">
        <v>-12.1</v>
      </c>
      <c r="AI40" s="14" t="n">
        <v>14</v>
      </c>
      <c r="AJ40" s="14" t="n">
        <v>-19.8</v>
      </c>
      <c r="AK40" s="14" t="n">
        <v>-20.8</v>
      </c>
      <c r="AL40" s="14" t="n">
        <v>-10.6</v>
      </c>
      <c r="AM40" s="14" t="n">
        <v>4.1</v>
      </c>
      <c r="AN40" s="15" t="n">
        <v>-10.15</v>
      </c>
      <c r="AO40" s="17" t="n">
        <f aca="false">(Z40+AG40+AN40)/3</f>
        <v>-12.6733333333333</v>
      </c>
    </row>
    <row r="41" customFormat="false" ht="15.6" hidden="false" customHeight="false" outlineLevel="0" collapsed="false">
      <c r="A41" s="10" t="n">
        <v>1</v>
      </c>
      <c r="B41" s="0" t="n">
        <v>2</v>
      </c>
      <c r="C41" s="11" t="n">
        <v>1</v>
      </c>
      <c r="D41" s="11" t="n">
        <v>70</v>
      </c>
      <c r="E41" s="12" t="n">
        <v>20.76</v>
      </c>
      <c r="F41" s="11" t="n">
        <v>155</v>
      </c>
      <c r="G41" s="11" t="n">
        <v>73</v>
      </c>
      <c r="H41" s="13" t="n">
        <v>58</v>
      </c>
      <c r="I41" s="11" t="n">
        <v>37</v>
      </c>
      <c r="J41" s="11" t="n">
        <v>9</v>
      </c>
      <c r="K41" s="11" t="n">
        <v>9</v>
      </c>
      <c r="L41" s="11" t="n">
        <v>47</v>
      </c>
      <c r="M41" s="11" t="n">
        <v>28</v>
      </c>
      <c r="N41" s="11" t="n">
        <v>118</v>
      </c>
      <c r="O41" s="11" t="n">
        <v>47.6</v>
      </c>
      <c r="P41" s="11" t="n">
        <v>1028</v>
      </c>
      <c r="Q41" s="11" t="n">
        <v>3.91</v>
      </c>
      <c r="R41" s="11" t="n">
        <v>2.3</v>
      </c>
      <c r="S41" s="0" t="n">
        <v>68.7083601348098</v>
      </c>
      <c r="T41" s="14" t="n">
        <v>-34.1</v>
      </c>
      <c r="U41" s="14" t="n">
        <v>23.8</v>
      </c>
      <c r="V41" s="14" t="n">
        <v>36.8</v>
      </c>
      <c r="W41" s="14" t="n">
        <v>-28.6</v>
      </c>
      <c r="X41" s="14" t="n">
        <v>-27.7</v>
      </c>
      <c r="Y41" s="14" t="n">
        <v>-24.1</v>
      </c>
      <c r="Z41" s="15" t="n">
        <v>-21.33</v>
      </c>
      <c r="AA41" s="14" t="n">
        <v>-22</v>
      </c>
      <c r="AB41" s="14" t="n">
        <v>8.5</v>
      </c>
      <c r="AC41" s="14" t="n">
        <v>32.9</v>
      </c>
      <c r="AD41" s="14" t="n">
        <v>-33.3</v>
      </c>
      <c r="AE41" s="14" t="n">
        <v>-19.7</v>
      </c>
      <c r="AF41" s="14" t="n">
        <v>-16.7</v>
      </c>
      <c r="AG41" s="15" t="n">
        <v>-10.62</v>
      </c>
      <c r="AH41" s="14" t="n">
        <v>-14.5</v>
      </c>
      <c r="AI41" s="14" t="n">
        <v>-15.9</v>
      </c>
      <c r="AJ41" s="14" t="n">
        <v>-12.7</v>
      </c>
      <c r="AK41" s="14" t="n">
        <v>-25.4</v>
      </c>
      <c r="AL41" s="14" t="n">
        <v>-20.1</v>
      </c>
      <c r="AM41" s="14" t="n">
        <v>-16.2</v>
      </c>
      <c r="AN41" s="15" t="n">
        <v>-15.73</v>
      </c>
      <c r="AO41" s="17" t="n">
        <f aca="false">(Z41+AG41+AN41)/3</f>
        <v>-15.8933333333333</v>
      </c>
    </row>
    <row r="42" customFormat="false" ht="15.6" hidden="false" customHeight="false" outlineLevel="0" collapsed="false">
      <c r="A42" s="10" t="n">
        <v>1</v>
      </c>
      <c r="B42" s="0" t="n">
        <v>2</v>
      </c>
      <c r="C42" s="11" t="n">
        <v>1</v>
      </c>
      <c r="D42" s="11" t="n">
        <v>66</v>
      </c>
      <c r="E42" s="12" t="n">
        <v>21.26</v>
      </c>
      <c r="F42" s="11" t="n">
        <v>167</v>
      </c>
      <c r="G42" s="11" t="n">
        <v>71</v>
      </c>
      <c r="H42" s="13" t="n">
        <v>59</v>
      </c>
      <c r="I42" s="11" t="n">
        <v>31</v>
      </c>
      <c r="J42" s="11" t="n">
        <v>10</v>
      </c>
      <c r="K42" s="11" t="n">
        <v>10</v>
      </c>
      <c r="L42" s="11" t="n">
        <v>48</v>
      </c>
      <c r="M42" s="11" t="n">
        <v>30</v>
      </c>
      <c r="N42" s="11" t="n">
        <v>82</v>
      </c>
      <c r="O42" s="11" t="n">
        <v>15.2</v>
      </c>
      <c r="P42" s="11" t="n">
        <v>197</v>
      </c>
      <c r="Q42" s="11" t="n">
        <v>27.47</v>
      </c>
      <c r="R42" s="11" t="n">
        <v>4.81</v>
      </c>
      <c r="S42" s="0" t="n">
        <v>103.783694127691</v>
      </c>
      <c r="T42" s="14" t="n">
        <v>-15.2</v>
      </c>
      <c r="U42" s="14" t="n">
        <v>-16.3</v>
      </c>
      <c r="V42" s="14" t="n">
        <v>-11.7</v>
      </c>
      <c r="W42" s="14" t="n">
        <v>-14.1</v>
      </c>
      <c r="X42" s="14" t="n">
        <v>-37.6</v>
      </c>
      <c r="Y42" s="14" t="n">
        <v>-15.3</v>
      </c>
      <c r="Z42" s="15" t="n">
        <v>-12.13</v>
      </c>
      <c r="AA42" s="14" t="n">
        <v>-16.8</v>
      </c>
      <c r="AB42" s="14" t="n">
        <v>-18.5</v>
      </c>
      <c r="AC42" s="14" t="n">
        <v>11.3</v>
      </c>
      <c r="AD42" s="14" t="n">
        <v>-31.9</v>
      </c>
      <c r="AE42" s="14" t="n">
        <v>-28.6</v>
      </c>
      <c r="AF42" s="14" t="n">
        <v>-14.2</v>
      </c>
      <c r="AG42" s="15" t="n">
        <v>-18.52</v>
      </c>
      <c r="AH42" s="14" t="n">
        <v>-6.3</v>
      </c>
      <c r="AI42" s="14" t="n">
        <v>-22.6</v>
      </c>
      <c r="AJ42" s="14" t="n">
        <v>-13.2</v>
      </c>
      <c r="AK42" s="14" t="n">
        <v>-21.7</v>
      </c>
      <c r="AL42" s="14" t="n">
        <v>-18</v>
      </c>
      <c r="AM42" s="14" t="n">
        <v>-13.5</v>
      </c>
      <c r="AN42" s="15" t="n">
        <v>-12.29</v>
      </c>
      <c r="AO42" s="17" t="n">
        <f aca="false">(Z42+AG42+AN42)/3</f>
        <v>-14.3133333333333</v>
      </c>
    </row>
    <row r="43" customFormat="false" ht="15.6" hidden="false" customHeight="false" outlineLevel="0" collapsed="false">
      <c r="A43" s="10" t="n">
        <v>1</v>
      </c>
      <c r="B43" s="0" t="n">
        <v>2</v>
      </c>
      <c r="C43" s="11" t="n">
        <v>1</v>
      </c>
      <c r="D43" s="11" t="n">
        <v>68</v>
      </c>
      <c r="E43" s="12" t="n">
        <v>19.22</v>
      </c>
      <c r="F43" s="11" t="n">
        <v>164</v>
      </c>
      <c r="G43" s="11" t="n">
        <v>76</v>
      </c>
      <c r="H43" s="13" t="n">
        <v>64</v>
      </c>
      <c r="I43" s="11" t="n">
        <v>35</v>
      </c>
      <c r="J43" s="11" t="n">
        <v>10</v>
      </c>
      <c r="K43" s="11" t="n">
        <v>10</v>
      </c>
      <c r="L43" s="11" t="n">
        <v>51</v>
      </c>
      <c r="M43" s="11" t="n">
        <v>34</v>
      </c>
      <c r="N43" s="11" t="n">
        <v>97</v>
      </c>
      <c r="O43" s="11" t="n">
        <v>17.8</v>
      </c>
      <c r="P43" s="11" t="n">
        <v>715</v>
      </c>
      <c r="Q43" s="11" t="n">
        <v>6.16</v>
      </c>
      <c r="R43" s="11" t="n">
        <v>7.01</v>
      </c>
      <c r="S43" s="0" t="n">
        <v>105.621212291444</v>
      </c>
      <c r="T43" s="14" t="n">
        <v>-37.6</v>
      </c>
      <c r="U43" s="14" t="n">
        <v>-5.6</v>
      </c>
      <c r="V43" s="14" t="n">
        <v>17.9</v>
      </c>
      <c r="W43" s="14" t="n">
        <v>-44.2</v>
      </c>
      <c r="X43" s="14" t="n">
        <v>-32.7</v>
      </c>
      <c r="Y43" s="14" t="n">
        <v>-50</v>
      </c>
      <c r="Z43" s="15" t="n">
        <v>-27.32</v>
      </c>
      <c r="AA43" s="14" t="n">
        <v>-24.6</v>
      </c>
      <c r="AB43" s="14" t="n">
        <v>7.3</v>
      </c>
      <c r="AC43" s="14" t="n">
        <v>18.9</v>
      </c>
      <c r="AD43" s="14" t="n">
        <v>-33.6</v>
      </c>
      <c r="AE43" s="14" t="n">
        <v>-35.3</v>
      </c>
      <c r="AF43" s="14" t="n">
        <v>-34.5</v>
      </c>
      <c r="AG43" s="15" t="n">
        <v>-8.94</v>
      </c>
      <c r="AH43" s="14" t="n">
        <v>-14.8</v>
      </c>
      <c r="AI43" s="14" t="n">
        <v>13.7</v>
      </c>
      <c r="AJ43" s="14" t="n">
        <v>22.4</v>
      </c>
      <c r="AK43" s="14" t="n">
        <v>-32.5</v>
      </c>
      <c r="AL43" s="14" t="n">
        <v>-20.9</v>
      </c>
      <c r="AM43" s="14" t="n">
        <v>-23</v>
      </c>
      <c r="AN43" s="15" t="n">
        <v>-4.81</v>
      </c>
      <c r="AO43" s="17" t="n">
        <f aca="false">(Z43+AG43+AN43)/3</f>
        <v>-13.69</v>
      </c>
    </row>
    <row r="44" customFormat="false" ht="15.6" hidden="false" customHeight="false" outlineLevel="0" collapsed="false">
      <c r="A44" s="10" t="n">
        <v>1</v>
      </c>
      <c r="B44" s="0" t="n">
        <v>2</v>
      </c>
      <c r="C44" s="11" t="n">
        <v>1</v>
      </c>
      <c r="D44" s="11" t="n">
        <v>68</v>
      </c>
      <c r="E44" s="12" t="n">
        <v>20.68</v>
      </c>
      <c r="F44" s="11" t="n">
        <v>187</v>
      </c>
      <c r="G44" s="11" t="n">
        <v>89</v>
      </c>
      <c r="H44" s="13" t="n">
        <v>57</v>
      </c>
      <c r="I44" s="11" t="n">
        <v>36</v>
      </c>
      <c r="J44" s="11" t="n">
        <v>9</v>
      </c>
      <c r="K44" s="11" t="n">
        <v>9</v>
      </c>
      <c r="L44" s="11" t="n">
        <v>53</v>
      </c>
      <c r="M44" s="11" t="n">
        <v>33</v>
      </c>
      <c r="N44" s="11" t="n">
        <v>82</v>
      </c>
      <c r="O44" s="11" t="n">
        <v>18.1</v>
      </c>
      <c r="P44" s="11" t="n">
        <v>644</v>
      </c>
      <c r="Q44" s="11" t="n">
        <v>6.99</v>
      </c>
      <c r="R44" s="11" t="n">
        <v>1.89</v>
      </c>
      <c r="S44" s="0" t="n">
        <v>94.6349373678217</v>
      </c>
      <c r="T44" s="14" t="n">
        <v>-37</v>
      </c>
      <c r="U44" s="14" t="n">
        <v>-16.9</v>
      </c>
      <c r="V44" s="14" t="n">
        <v>-17.1</v>
      </c>
      <c r="W44" s="14" t="n">
        <v>-33.7</v>
      </c>
      <c r="X44" s="14" t="n">
        <v>-25.4</v>
      </c>
      <c r="Y44" s="14" t="n">
        <v>-25.8</v>
      </c>
      <c r="Z44" s="15" t="n">
        <v>-19.64</v>
      </c>
      <c r="AA44" s="14" t="n">
        <v>-29.4</v>
      </c>
      <c r="AB44" s="14" t="n">
        <v>-11.5</v>
      </c>
      <c r="AC44" s="14" t="n">
        <v>-12.4</v>
      </c>
      <c r="AD44" s="14" t="n">
        <v>-11.5</v>
      </c>
      <c r="AE44" s="14" t="n">
        <v>-11.3</v>
      </c>
      <c r="AF44" s="14" t="n">
        <v>-13.4</v>
      </c>
      <c r="AG44" s="15" t="n">
        <v>-12.27</v>
      </c>
      <c r="AH44" s="14" t="n">
        <v>-18.5</v>
      </c>
      <c r="AI44" s="14" t="n">
        <v>-16.7</v>
      </c>
      <c r="AJ44" s="14" t="n">
        <v>14.7</v>
      </c>
      <c r="AK44" s="14" t="n">
        <v>11.2</v>
      </c>
      <c r="AL44" s="14" t="n">
        <v>-29.4</v>
      </c>
      <c r="AM44" s="14" t="n">
        <v>-15.6</v>
      </c>
      <c r="AN44" s="15" t="n">
        <v>-8.36</v>
      </c>
      <c r="AO44" s="17" t="n">
        <f aca="false">(Z44+AG44+AN44)/3</f>
        <v>-13.4233333333333</v>
      </c>
    </row>
    <row r="45" customFormat="false" ht="15.6" hidden="false" customHeight="false" outlineLevel="0" collapsed="false">
      <c r="A45" s="10" t="n">
        <v>1</v>
      </c>
      <c r="B45" s="0" t="n">
        <v>2</v>
      </c>
      <c r="C45" s="11" t="n">
        <v>1</v>
      </c>
      <c r="D45" s="11" t="n">
        <v>70</v>
      </c>
      <c r="E45" s="12" t="n">
        <v>24.73</v>
      </c>
      <c r="F45" s="11" t="n">
        <v>143</v>
      </c>
      <c r="G45" s="11" t="n">
        <v>71</v>
      </c>
      <c r="H45" s="13" t="n">
        <v>56</v>
      </c>
      <c r="I45" s="11" t="n">
        <v>36</v>
      </c>
      <c r="J45" s="11" t="n">
        <v>8</v>
      </c>
      <c r="K45" s="11" t="n">
        <v>8</v>
      </c>
      <c r="L45" s="11" t="n">
        <v>52</v>
      </c>
      <c r="M45" s="11" t="n">
        <v>28</v>
      </c>
      <c r="N45" s="11" t="n">
        <v>110</v>
      </c>
      <c r="O45" s="11" t="n">
        <v>17.3</v>
      </c>
      <c r="P45" s="11" t="n">
        <v>505</v>
      </c>
      <c r="Q45" s="11" t="n">
        <v>8.86</v>
      </c>
      <c r="R45" s="11" t="n">
        <v>6.18</v>
      </c>
      <c r="S45" s="0" t="n">
        <v>93.0549583493528</v>
      </c>
      <c r="T45" s="14" t="n">
        <v>-32</v>
      </c>
      <c r="U45" s="14" t="n">
        <v>14.2</v>
      </c>
      <c r="V45" s="14" t="n">
        <v>-9.3</v>
      </c>
      <c r="W45" s="14" t="n">
        <v>-44.7</v>
      </c>
      <c r="X45" s="14" t="n">
        <v>-17.6</v>
      </c>
      <c r="Y45" s="14" t="n">
        <v>-21.8</v>
      </c>
      <c r="Z45" s="15" t="n">
        <v>-28.45</v>
      </c>
      <c r="AA45" s="14" t="n">
        <v>-21.2</v>
      </c>
      <c r="AB45" s="14" t="n">
        <v>-10.9</v>
      </c>
      <c r="AC45" s="14" t="n">
        <v>-7.7</v>
      </c>
      <c r="AD45" s="14" t="n">
        <v>-9.4</v>
      </c>
      <c r="AE45" s="14" t="n">
        <v>-24.2</v>
      </c>
      <c r="AF45" s="14" t="n">
        <v>-13.7</v>
      </c>
      <c r="AG45" s="15" t="n">
        <v>-9.41</v>
      </c>
      <c r="AH45" s="14" t="n">
        <v>-12.1</v>
      </c>
      <c r="AI45" s="14" t="n">
        <v>-13.4</v>
      </c>
      <c r="AJ45" s="14" t="n">
        <v>-19.7</v>
      </c>
      <c r="AK45" s="14" t="n">
        <v>-10.9</v>
      </c>
      <c r="AL45" s="14" t="n">
        <v>-11.1</v>
      </c>
      <c r="AM45" s="14" t="n">
        <v>4.1</v>
      </c>
      <c r="AN45" s="15" t="n">
        <v>-10.73</v>
      </c>
      <c r="AO45" s="17" t="n">
        <f aca="false">(Z45+AG45+AN45)/3</f>
        <v>-16.1966666666667</v>
      </c>
    </row>
    <row r="46" customFormat="false" ht="15.6" hidden="false" customHeight="false" outlineLevel="0" collapsed="false">
      <c r="A46" s="10" t="n">
        <v>1</v>
      </c>
      <c r="B46" s="0" t="n">
        <v>2</v>
      </c>
      <c r="C46" s="11" t="n">
        <v>1</v>
      </c>
      <c r="D46" s="11" t="n">
        <v>56</v>
      </c>
      <c r="E46" s="12" t="n">
        <v>24.22</v>
      </c>
      <c r="F46" s="11" t="n">
        <v>143</v>
      </c>
      <c r="G46" s="11" t="n">
        <v>86</v>
      </c>
      <c r="H46" s="13" t="n">
        <v>58</v>
      </c>
      <c r="I46" s="11" t="n">
        <v>35</v>
      </c>
      <c r="J46" s="11" t="n">
        <v>9</v>
      </c>
      <c r="K46" s="11" t="n">
        <v>9</v>
      </c>
      <c r="L46" s="11" t="n">
        <v>49</v>
      </c>
      <c r="M46" s="11" t="n">
        <v>30</v>
      </c>
      <c r="N46" s="11" t="n">
        <v>102</v>
      </c>
      <c r="O46" s="11" t="n">
        <v>21.9</v>
      </c>
      <c r="P46" s="11" t="n">
        <v>521</v>
      </c>
      <c r="Q46" s="11" t="n">
        <v>9.82</v>
      </c>
      <c r="R46" s="11" t="n">
        <v>5.27</v>
      </c>
      <c r="S46" s="0" t="n">
        <v>85.2236295759737</v>
      </c>
      <c r="T46" s="14" t="n">
        <v>-34.1</v>
      </c>
      <c r="U46" s="14" t="n">
        <v>-20.7</v>
      </c>
      <c r="V46" s="14" t="n">
        <v>-28.4</v>
      </c>
      <c r="W46" s="14" t="n">
        <v>-28.8</v>
      </c>
      <c r="X46" s="14" t="n">
        <v>-27.5</v>
      </c>
      <c r="Y46" s="14" t="n">
        <v>-25.3</v>
      </c>
      <c r="Z46" s="15" t="n">
        <v>-21.32</v>
      </c>
      <c r="AA46" s="14" t="n">
        <v>-22</v>
      </c>
      <c r="AB46" s="14" t="n">
        <v>-21.2</v>
      </c>
      <c r="AC46" s="14" t="n">
        <v>-19.5</v>
      </c>
      <c r="AD46" s="14" t="n">
        <v>-24.1</v>
      </c>
      <c r="AE46" s="14" t="n">
        <v>-19.8</v>
      </c>
      <c r="AF46" s="14" t="n">
        <v>-16.7</v>
      </c>
      <c r="AG46" s="15" t="n">
        <v>-19.65</v>
      </c>
      <c r="AH46" s="14" t="n">
        <v>-14.5</v>
      </c>
      <c r="AI46" s="14" t="n">
        <v>-19.3</v>
      </c>
      <c r="AJ46" s="14" t="n">
        <v>-12.4</v>
      </c>
      <c r="AK46" s="14" t="n">
        <v>-18.8</v>
      </c>
      <c r="AL46" s="14" t="n">
        <v>16.5</v>
      </c>
      <c r="AM46" s="14" t="n">
        <v>-16.2</v>
      </c>
      <c r="AN46" s="15" t="n">
        <v>-11.26</v>
      </c>
      <c r="AO46" s="17" t="n">
        <f aca="false">(Z46+AG46+AN46)/3</f>
        <v>-17.41</v>
      </c>
    </row>
    <row r="47" customFormat="false" ht="15.6" hidden="false" customHeight="false" outlineLevel="0" collapsed="false">
      <c r="A47" s="10" t="n">
        <v>1</v>
      </c>
      <c r="B47" s="0" t="n">
        <v>2</v>
      </c>
      <c r="C47" s="11" t="n">
        <v>2</v>
      </c>
      <c r="D47" s="11" t="n">
        <v>61</v>
      </c>
      <c r="E47" s="12" t="n">
        <v>23.44</v>
      </c>
      <c r="F47" s="11" t="n">
        <v>145</v>
      </c>
      <c r="G47" s="11" t="n">
        <v>65</v>
      </c>
      <c r="H47" s="13" t="n">
        <v>59</v>
      </c>
      <c r="I47" s="11" t="n">
        <v>37</v>
      </c>
      <c r="J47" s="11" t="n">
        <v>8</v>
      </c>
      <c r="K47" s="11" t="n">
        <v>8</v>
      </c>
      <c r="L47" s="11" t="n">
        <v>51</v>
      </c>
      <c r="M47" s="11" t="n">
        <v>35</v>
      </c>
      <c r="N47" s="11" t="n">
        <v>85</v>
      </c>
      <c r="O47" s="11" t="n">
        <v>17.3</v>
      </c>
      <c r="P47" s="11" t="n">
        <v>199</v>
      </c>
      <c r="Q47" s="11" t="n">
        <v>19.88</v>
      </c>
      <c r="R47" s="11" t="n">
        <v>20.11</v>
      </c>
      <c r="S47" s="0" t="n">
        <v>88.2843215385582</v>
      </c>
      <c r="T47" s="14" t="n">
        <v>-27.6</v>
      </c>
      <c r="U47" s="14" t="n">
        <v>-16.8</v>
      </c>
      <c r="V47" s="14" t="n">
        <v>-15.1</v>
      </c>
      <c r="W47" s="14" t="n">
        <v>-23.8</v>
      </c>
      <c r="X47" s="14" t="n">
        <v>-31.9</v>
      </c>
      <c r="Y47" s="14" t="n">
        <v>-27.5</v>
      </c>
      <c r="Z47" s="15" t="n">
        <v>-20.65</v>
      </c>
      <c r="AA47" s="14" t="n">
        <v>-16.3</v>
      </c>
      <c r="AB47" s="14" t="n">
        <v>-11.9</v>
      </c>
      <c r="AC47" s="14" t="n">
        <v>-6.3</v>
      </c>
      <c r="AD47" s="14" t="n">
        <v>-9.5</v>
      </c>
      <c r="AE47" s="14" t="n">
        <v>-23.4</v>
      </c>
      <c r="AF47" s="14" t="n">
        <v>-18.3</v>
      </c>
      <c r="AG47" s="15" t="n">
        <v>-9.09</v>
      </c>
      <c r="AH47" s="14" t="n">
        <v>-12.8</v>
      </c>
      <c r="AI47" s="14" t="n">
        <v>-8.7</v>
      </c>
      <c r="AJ47" s="14" t="n">
        <v>-11.2</v>
      </c>
      <c r="AK47" s="14" t="n">
        <v>-10.6</v>
      </c>
      <c r="AL47" s="14" t="n">
        <v>-9</v>
      </c>
      <c r="AM47" s="14" t="n">
        <v>-14.6</v>
      </c>
      <c r="AN47" s="15" t="n">
        <v>-5.16</v>
      </c>
      <c r="AO47" s="17" t="n">
        <f aca="false">(Z47+AG47+AN47)/3</f>
        <v>-11.6333333333333</v>
      </c>
    </row>
    <row r="48" customFormat="false" ht="15.6" hidden="false" customHeight="false" outlineLevel="0" collapsed="false">
      <c r="A48" s="10" t="n">
        <v>1</v>
      </c>
      <c r="B48" s="0" t="n">
        <v>2</v>
      </c>
      <c r="C48" s="11" t="n">
        <v>2</v>
      </c>
      <c r="D48" s="11" t="n">
        <v>63</v>
      </c>
      <c r="E48" s="12" t="n">
        <v>24.17</v>
      </c>
      <c r="F48" s="11" t="n">
        <v>130</v>
      </c>
      <c r="G48" s="11" t="n">
        <v>90</v>
      </c>
      <c r="H48" s="13" t="n">
        <v>60</v>
      </c>
      <c r="I48" s="11" t="n">
        <v>29</v>
      </c>
      <c r="J48" s="11" t="n">
        <v>9</v>
      </c>
      <c r="K48" s="11" t="n">
        <v>9</v>
      </c>
      <c r="L48" s="11" t="n">
        <v>47</v>
      </c>
      <c r="M48" s="11" t="n">
        <v>24</v>
      </c>
      <c r="N48" s="11" t="n">
        <v>119</v>
      </c>
      <c r="O48" s="11" t="n">
        <v>11.3</v>
      </c>
      <c r="P48" s="11" t="n">
        <v>243</v>
      </c>
      <c r="Q48" s="11" t="n">
        <v>17.72</v>
      </c>
      <c r="R48" s="11" t="n">
        <v>1.21</v>
      </c>
      <c r="S48" s="0" t="n">
        <v>84.9094210745522</v>
      </c>
      <c r="T48" s="14" t="n">
        <v>-26.6</v>
      </c>
      <c r="U48" s="14" t="n">
        <v>12.2</v>
      </c>
      <c r="V48" s="14" t="n">
        <v>-21.8</v>
      </c>
      <c r="W48" s="14" t="n">
        <v>13</v>
      </c>
      <c r="X48" s="14" t="n">
        <v>21</v>
      </c>
      <c r="Y48" s="14" t="n">
        <v>-34.8</v>
      </c>
      <c r="Z48" s="15" t="n">
        <v>-17.32</v>
      </c>
      <c r="AA48" s="14" t="n">
        <v>26.9</v>
      </c>
      <c r="AB48" s="14" t="n">
        <v>6.4</v>
      </c>
      <c r="AC48" s="14" t="n">
        <v>-18.7</v>
      </c>
      <c r="AD48" s="14" t="n">
        <v>26.3</v>
      </c>
      <c r="AE48" s="14" t="n">
        <v>-14.3</v>
      </c>
      <c r="AF48" s="14" t="n">
        <v>-21.5</v>
      </c>
      <c r="AG48" s="15" t="n">
        <v>3.11</v>
      </c>
      <c r="AH48" s="14" t="n">
        <v>27.7</v>
      </c>
      <c r="AI48" s="14" t="n">
        <v>6.5</v>
      </c>
      <c r="AJ48" s="14" t="n">
        <v>15.5</v>
      </c>
      <c r="AK48" s="14" t="n">
        <v>28.8</v>
      </c>
      <c r="AL48" s="14" t="n">
        <v>9.5</v>
      </c>
      <c r="AM48" s="14" t="n">
        <v>-14.6</v>
      </c>
      <c r="AN48" s="15" t="n">
        <v>2.65</v>
      </c>
      <c r="AO48" s="17" t="n">
        <f aca="false">(Z48+AG48+AN48)/3</f>
        <v>-3.85333333333333</v>
      </c>
    </row>
    <row r="49" customFormat="false" ht="15.6" hidden="false" customHeight="false" outlineLevel="0" collapsed="false">
      <c r="A49" s="10" t="n">
        <v>1</v>
      </c>
      <c r="B49" s="0" t="n">
        <v>2</v>
      </c>
      <c r="C49" s="11" t="n">
        <v>2</v>
      </c>
      <c r="D49" s="11" t="n">
        <v>60</v>
      </c>
      <c r="E49" s="12" t="n">
        <v>24.97</v>
      </c>
      <c r="F49" s="11" t="n">
        <v>150</v>
      </c>
      <c r="G49" s="11" t="n">
        <v>80</v>
      </c>
      <c r="H49" s="13" t="n">
        <v>55</v>
      </c>
      <c r="I49" s="11" t="n">
        <v>32</v>
      </c>
      <c r="J49" s="11" t="n">
        <v>10</v>
      </c>
      <c r="K49" s="11" t="n">
        <v>10</v>
      </c>
      <c r="L49" s="11" t="n">
        <v>47</v>
      </c>
      <c r="M49" s="11" t="n">
        <v>28</v>
      </c>
      <c r="N49" s="11" t="n">
        <v>100</v>
      </c>
      <c r="O49" s="11" t="n">
        <v>11.5</v>
      </c>
      <c r="P49" s="11" t="n">
        <v>183</v>
      </c>
      <c r="Q49" s="18" t="n">
        <v>25.5</v>
      </c>
      <c r="R49" s="11" t="n">
        <v>18.89</v>
      </c>
      <c r="S49" s="0" t="n">
        <v>89.1785044195</v>
      </c>
      <c r="T49" s="14" t="n">
        <v>-24.1</v>
      </c>
      <c r="U49" s="14" t="n">
        <v>-25.2</v>
      </c>
      <c r="V49" s="14" t="n">
        <v>-24.6</v>
      </c>
      <c r="W49" s="14" t="n">
        <v>-18.8</v>
      </c>
      <c r="X49" s="14" t="n">
        <v>-42.2</v>
      </c>
      <c r="Y49" s="14" t="n">
        <v>-46.5</v>
      </c>
      <c r="Z49" s="15" t="n">
        <v>-21.53</v>
      </c>
      <c r="AA49" s="14" t="n">
        <v>-14.7</v>
      </c>
      <c r="AB49" s="14" t="n">
        <v>-14.9</v>
      </c>
      <c r="AC49" s="14" t="n">
        <v>-19.5</v>
      </c>
      <c r="AD49" s="14" t="n">
        <v>-35.6</v>
      </c>
      <c r="AE49" s="14" t="n">
        <v>-30</v>
      </c>
      <c r="AF49" s="14" t="n">
        <v>-36.2</v>
      </c>
      <c r="AG49" s="15" t="n">
        <v>-15.24</v>
      </c>
      <c r="AH49" s="14" t="n">
        <v>-15</v>
      </c>
      <c r="AI49" s="14" t="n">
        <v>9.8</v>
      </c>
      <c r="AJ49" s="14" t="n">
        <v>14.6</v>
      </c>
      <c r="AK49" s="14" t="n">
        <v>-29.5</v>
      </c>
      <c r="AL49" s="14" t="n">
        <v>-15</v>
      </c>
      <c r="AM49" s="14" t="n">
        <v>-28.6</v>
      </c>
      <c r="AN49" s="15" t="n">
        <v>-8.92</v>
      </c>
      <c r="AO49" s="17" t="n">
        <f aca="false">(Z49+AG49+AN49)/3</f>
        <v>-15.23</v>
      </c>
    </row>
    <row r="50" customFormat="false" ht="15.6" hidden="false" customHeight="false" outlineLevel="0" collapsed="false">
      <c r="A50" s="10" t="n">
        <v>1</v>
      </c>
      <c r="B50" s="0" t="n">
        <v>2</v>
      </c>
      <c r="C50" s="11" t="n">
        <v>2</v>
      </c>
      <c r="D50" s="11" t="n">
        <v>73</v>
      </c>
      <c r="E50" s="12" t="n">
        <v>24.44</v>
      </c>
      <c r="F50" s="11" t="n">
        <v>131</v>
      </c>
      <c r="G50" s="11" t="n">
        <v>60</v>
      </c>
      <c r="H50" s="13" t="n">
        <v>58</v>
      </c>
      <c r="I50" s="11" t="n">
        <v>36</v>
      </c>
      <c r="J50" s="11" t="n">
        <v>7</v>
      </c>
      <c r="K50" s="11" t="n">
        <v>7</v>
      </c>
      <c r="L50" s="11" t="n">
        <v>53</v>
      </c>
      <c r="M50" s="11" t="n">
        <v>35</v>
      </c>
      <c r="N50" s="11" t="n">
        <v>74</v>
      </c>
      <c r="O50" s="11" t="n">
        <v>13.1</v>
      </c>
      <c r="P50" s="11" t="n">
        <v>586</v>
      </c>
      <c r="Q50" s="18" t="n">
        <v>5.7</v>
      </c>
      <c r="R50" s="11" t="n">
        <v>199.33</v>
      </c>
      <c r="S50" s="0" t="n">
        <v>81.0424152677602</v>
      </c>
      <c r="T50" s="14" t="n">
        <v>20.3</v>
      </c>
      <c r="U50" s="14" t="n">
        <v>-19.7</v>
      </c>
      <c r="V50" s="14" t="n">
        <v>-9.8</v>
      </c>
      <c r="W50" s="14" t="n">
        <v>-5.5</v>
      </c>
      <c r="X50" s="14" t="n">
        <v>-18.4</v>
      </c>
      <c r="Y50" s="14" t="n">
        <v>8.4</v>
      </c>
      <c r="Z50" s="15" t="n">
        <v>5.84</v>
      </c>
      <c r="AA50" s="14" t="n">
        <v>12.3</v>
      </c>
      <c r="AB50" s="14" t="n">
        <v>-13.9</v>
      </c>
      <c r="AC50" s="14" t="n">
        <v>-10.9</v>
      </c>
      <c r="AD50" s="14" t="n">
        <v>-22.2</v>
      </c>
      <c r="AE50" s="14" t="n">
        <v>7</v>
      </c>
      <c r="AF50" s="14" t="n">
        <v>4.8</v>
      </c>
      <c r="AG50" s="15" t="n">
        <v>-14.14</v>
      </c>
      <c r="AH50" s="14" t="n">
        <v>4.3</v>
      </c>
      <c r="AI50" s="14" t="n">
        <v>-9.1</v>
      </c>
      <c r="AJ50" s="14" t="n">
        <v>-6.7</v>
      </c>
      <c r="AK50" s="14" t="n">
        <v>-19.9</v>
      </c>
      <c r="AL50" s="14" t="n">
        <v>-19</v>
      </c>
      <c r="AM50" s="14" t="n">
        <v>-2.6</v>
      </c>
      <c r="AN50" s="15" t="n">
        <v>-11.25</v>
      </c>
      <c r="AO50" s="17" t="n">
        <f aca="false">(Z50+AG50+AN50)/3</f>
        <v>-6.51666666666667</v>
      </c>
    </row>
    <row r="51" customFormat="false" ht="15.6" hidden="false" customHeight="false" outlineLevel="0" collapsed="false">
      <c r="A51" s="10" t="n">
        <v>1</v>
      </c>
      <c r="B51" s="0" t="n">
        <v>2</v>
      </c>
      <c r="C51" s="11" t="n">
        <v>2</v>
      </c>
      <c r="D51" s="11" t="n">
        <v>63</v>
      </c>
      <c r="E51" s="12" t="n">
        <v>23.15</v>
      </c>
      <c r="F51" s="11" t="n">
        <v>110</v>
      </c>
      <c r="G51" s="11" t="n">
        <v>69</v>
      </c>
      <c r="H51" s="13" t="n">
        <v>59</v>
      </c>
      <c r="I51" s="11" t="n">
        <v>31</v>
      </c>
      <c r="J51" s="11" t="n">
        <v>8</v>
      </c>
      <c r="K51" s="11" t="n">
        <v>8</v>
      </c>
      <c r="L51" s="11" t="n">
        <v>50</v>
      </c>
      <c r="M51" s="11" t="n">
        <v>35</v>
      </c>
      <c r="N51" s="11" t="n">
        <v>90</v>
      </c>
      <c r="O51" s="11" t="n">
        <v>36.64</v>
      </c>
      <c r="P51" s="11" t="n">
        <v>795</v>
      </c>
      <c r="Q51" s="11" t="n">
        <v>14.31</v>
      </c>
      <c r="R51" s="11" t="n">
        <v>24.9</v>
      </c>
      <c r="S51" s="0" t="n">
        <v>78.9928869757431</v>
      </c>
      <c r="T51" s="14" t="n">
        <v>-36.7</v>
      </c>
      <c r="U51" s="14" t="n">
        <v>-13.9</v>
      </c>
      <c r="V51" s="14" t="n">
        <v>-20.8</v>
      </c>
      <c r="W51" s="14" t="n">
        <v>-30.9</v>
      </c>
      <c r="X51" s="14" t="n">
        <v>-31</v>
      </c>
      <c r="Y51" s="14" t="n">
        <v>-29</v>
      </c>
      <c r="Z51" s="15" t="n">
        <v>-22.16</v>
      </c>
      <c r="AA51" s="14" t="n">
        <v>-30.1</v>
      </c>
      <c r="AB51" s="14" t="n">
        <v>-9.6</v>
      </c>
      <c r="AC51" s="14" t="n">
        <v>-9.3</v>
      </c>
      <c r="AD51" s="14" t="n">
        <v>-15.6</v>
      </c>
      <c r="AE51" s="14" t="n">
        <v>-30.6</v>
      </c>
      <c r="AF51" s="14" t="n">
        <v>-19.1</v>
      </c>
      <c r="AG51" s="15" t="n">
        <v>-12.45</v>
      </c>
      <c r="AH51" s="14" t="n">
        <v>-27.3</v>
      </c>
      <c r="AI51" s="14" t="n">
        <v>-8</v>
      </c>
      <c r="AJ51" s="14" t="n">
        <v>18.2</v>
      </c>
      <c r="AK51" s="14" t="n">
        <v>-14</v>
      </c>
      <c r="AL51" s="14" t="n">
        <v>-28.5</v>
      </c>
      <c r="AM51" s="14" t="n">
        <v>-19.1</v>
      </c>
      <c r="AN51" s="15" t="n">
        <v>-8.82</v>
      </c>
      <c r="AO51" s="17" t="n">
        <f aca="false">(Z51+AG51+AN51)/3</f>
        <v>-14.4766666666667</v>
      </c>
    </row>
    <row r="52" customFormat="false" ht="15.6" hidden="false" customHeight="false" outlineLevel="0" collapsed="false">
      <c r="A52" s="10" t="n">
        <v>1</v>
      </c>
      <c r="B52" s="0" t="n">
        <v>2</v>
      </c>
      <c r="C52" s="11" t="n">
        <v>2</v>
      </c>
      <c r="D52" s="11" t="n">
        <v>62</v>
      </c>
      <c r="E52" s="12" t="n">
        <v>23.44</v>
      </c>
      <c r="F52" s="11" t="n">
        <v>145</v>
      </c>
      <c r="G52" s="11" t="n">
        <v>65</v>
      </c>
      <c r="H52" s="13" t="n">
        <v>58</v>
      </c>
      <c r="I52" s="11" t="n">
        <v>37</v>
      </c>
      <c r="J52" s="11" t="n">
        <v>8</v>
      </c>
      <c r="K52" s="11" t="n">
        <v>8</v>
      </c>
      <c r="L52" s="11" t="n">
        <v>51</v>
      </c>
      <c r="M52" s="11" t="n">
        <v>35</v>
      </c>
      <c r="N52" s="11" t="n">
        <v>85</v>
      </c>
      <c r="O52" s="11" t="n">
        <v>17.3</v>
      </c>
      <c r="P52" s="11" t="n">
        <v>199</v>
      </c>
      <c r="Q52" s="11" t="n">
        <v>19.88</v>
      </c>
      <c r="R52" s="11" t="n">
        <v>20.11</v>
      </c>
      <c r="S52" s="0" t="n">
        <v>88.2843215385582</v>
      </c>
      <c r="T52" s="14" t="n">
        <v>-20.3</v>
      </c>
      <c r="U52" s="14" t="n">
        <v>-16.8</v>
      </c>
      <c r="V52" s="14" t="n">
        <v>-15.1</v>
      </c>
      <c r="W52" s="14" t="n">
        <v>-37.9</v>
      </c>
      <c r="X52" s="14" t="n">
        <v>-31.9</v>
      </c>
      <c r="Y52" s="14" t="n">
        <v>-11.2</v>
      </c>
      <c r="Z52" s="15" t="n">
        <v>-8.77</v>
      </c>
      <c r="AA52" s="14" t="n">
        <v>-19</v>
      </c>
      <c r="AB52" s="14" t="n">
        <v>-11.9</v>
      </c>
      <c r="AC52" s="14" t="n">
        <v>-6.3</v>
      </c>
      <c r="AD52" s="14" t="n">
        <v>-9.5</v>
      </c>
      <c r="AE52" s="14" t="n">
        <v>6.2</v>
      </c>
      <c r="AF52" s="14" t="n">
        <v>4.1</v>
      </c>
      <c r="AG52" s="15" t="n">
        <v>-9.09</v>
      </c>
      <c r="AH52" s="14" t="n">
        <v>-15.6</v>
      </c>
      <c r="AI52" s="14" t="n">
        <v>-8.7</v>
      </c>
      <c r="AJ52" s="14" t="n">
        <v>-9.6</v>
      </c>
      <c r="AK52" s="14" t="n">
        <v>-10.6</v>
      </c>
      <c r="AL52" s="14" t="n">
        <v>-9</v>
      </c>
      <c r="AM52" s="14" t="n">
        <v>12.8</v>
      </c>
      <c r="AN52" s="15" t="n">
        <v>-5.16</v>
      </c>
      <c r="AO52" s="17" t="n">
        <f aca="false">(Z52+AG52+AN52)/3</f>
        <v>-7.67333333333333</v>
      </c>
    </row>
    <row r="53" customFormat="false" ht="15.6" hidden="false" customHeight="false" outlineLevel="0" collapsed="false">
      <c r="A53" s="10" t="n">
        <v>1</v>
      </c>
      <c r="B53" s="0" t="n">
        <v>2</v>
      </c>
      <c r="C53" s="11" t="n">
        <v>2</v>
      </c>
      <c r="D53" s="11" t="n">
        <v>63</v>
      </c>
      <c r="E53" s="12" t="n">
        <v>24.17</v>
      </c>
      <c r="F53" s="11" t="n">
        <v>130</v>
      </c>
      <c r="G53" s="11" t="n">
        <v>90</v>
      </c>
      <c r="H53" s="13" t="n">
        <v>57</v>
      </c>
      <c r="I53" s="11" t="n">
        <v>29</v>
      </c>
      <c r="J53" s="11" t="n">
        <v>9</v>
      </c>
      <c r="K53" s="11" t="n">
        <v>9</v>
      </c>
      <c r="L53" s="11" t="n">
        <v>47</v>
      </c>
      <c r="M53" s="11" t="n">
        <v>24</v>
      </c>
      <c r="N53" s="11" t="n">
        <v>119</v>
      </c>
      <c r="O53" s="11" t="n">
        <v>11.3</v>
      </c>
      <c r="P53" s="11" t="n">
        <v>243</v>
      </c>
      <c r="Q53" s="11" t="n">
        <v>17.72</v>
      </c>
      <c r="R53" s="11" t="n">
        <v>1.21</v>
      </c>
      <c r="S53" s="0" t="n">
        <v>84.9094210745522</v>
      </c>
      <c r="T53" s="14" t="n">
        <v>-51.8</v>
      </c>
      <c r="U53" s="14" t="n">
        <v>12.2</v>
      </c>
      <c r="V53" s="14" t="n">
        <v>-21.8</v>
      </c>
      <c r="W53" s="14" t="n">
        <v>-32.1</v>
      </c>
      <c r="X53" s="14" t="n">
        <v>21</v>
      </c>
      <c r="Y53" s="14" t="n">
        <v>-21.2</v>
      </c>
      <c r="Z53" s="15" t="n">
        <v>-26.23</v>
      </c>
      <c r="AA53" s="14" t="n">
        <v>-49.1</v>
      </c>
      <c r="AB53" s="14" t="n">
        <v>6.4</v>
      </c>
      <c r="AC53" s="14" t="n">
        <v>-18.7</v>
      </c>
      <c r="AD53" s="14" t="n">
        <v>26.3</v>
      </c>
      <c r="AE53" s="14" t="n">
        <v>-16.4</v>
      </c>
      <c r="AF53" s="14" t="n">
        <v>-19.7</v>
      </c>
      <c r="AG53" s="15" t="n">
        <v>3.11</v>
      </c>
      <c r="AH53" s="14" t="n">
        <v>-43.7</v>
      </c>
      <c r="AI53" s="14" t="n">
        <v>6.5</v>
      </c>
      <c r="AJ53" s="14" t="n">
        <v>9.9</v>
      </c>
      <c r="AK53" s="14" t="n">
        <v>28.8</v>
      </c>
      <c r="AL53" s="14" t="n">
        <v>9.5</v>
      </c>
      <c r="AM53" s="14" t="n">
        <v>-15.2</v>
      </c>
      <c r="AN53" s="15" t="n">
        <v>2.65</v>
      </c>
      <c r="AO53" s="17" t="n">
        <f aca="false">(Z53+AG53+AN53)/3</f>
        <v>-6.82333333333333</v>
      </c>
    </row>
    <row r="54" customFormat="false" ht="15.6" hidden="false" customHeight="false" outlineLevel="0" collapsed="false">
      <c r="A54" s="10" t="n">
        <v>1</v>
      </c>
      <c r="B54" s="0" t="n">
        <v>2</v>
      </c>
      <c r="C54" s="11" t="n">
        <v>2</v>
      </c>
      <c r="D54" s="11" t="n">
        <v>60</v>
      </c>
      <c r="E54" s="12" t="n">
        <v>24.97</v>
      </c>
      <c r="F54" s="11" t="n">
        <v>150</v>
      </c>
      <c r="G54" s="11" t="n">
        <v>80</v>
      </c>
      <c r="H54" s="13" t="n">
        <v>60</v>
      </c>
      <c r="I54" s="11" t="n">
        <v>32</v>
      </c>
      <c r="J54" s="11" t="n">
        <v>10</v>
      </c>
      <c r="K54" s="11" t="n">
        <v>10</v>
      </c>
      <c r="L54" s="11" t="n">
        <v>47</v>
      </c>
      <c r="M54" s="11" t="n">
        <v>28</v>
      </c>
      <c r="N54" s="11" t="n">
        <v>100</v>
      </c>
      <c r="O54" s="11" t="n">
        <v>11.5</v>
      </c>
      <c r="P54" s="11" t="n">
        <v>183</v>
      </c>
      <c r="Q54" s="18" t="n">
        <v>25.5</v>
      </c>
      <c r="R54" s="11" t="n">
        <v>18.89</v>
      </c>
      <c r="S54" s="0" t="n">
        <v>89.1785044195</v>
      </c>
      <c r="T54" s="14" t="n">
        <v>-17.3</v>
      </c>
      <c r="U54" s="14" t="n">
        <v>-25.2</v>
      </c>
      <c r="V54" s="14" t="n">
        <v>-24.6</v>
      </c>
      <c r="W54" s="14" t="n">
        <v>21.8</v>
      </c>
      <c r="X54" s="14" t="n">
        <v>-42.2</v>
      </c>
      <c r="Y54" s="14" t="n">
        <v>-21.7</v>
      </c>
      <c r="Z54" s="15" t="n">
        <v>-12.11</v>
      </c>
      <c r="AA54" s="14" t="n">
        <v>-14.7</v>
      </c>
      <c r="AB54" s="14" t="n">
        <v>-14.9</v>
      </c>
      <c r="AC54" s="14" t="n">
        <v>-19.5</v>
      </c>
      <c r="AD54" s="14" t="n">
        <v>-35.6</v>
      </c>
      <c r="AE54" s="14" t="n">
        <v>-12.2</v>
      </c>
      <c r="AF54" s="14" t="n">
        <v>-21.2</v>
      </c>
      <c r="AG54" s="15" t="n">
        <v>-15.24</v>
      </c>
      <c r="AH54" s="14" t="n">
        <v>-10.6</v>
      </c>
      <c r="AI54" s="14" t="n">
        <v>9.8</v>
      </c>
      <c r="AJ54" s="14" t="n">
        <v>-11.4</v>
      </c>
      <c r="AK54" s="14" t="n">
        <v>-29.5</v>
      </c>
      <c r="AL54" s="14" t="n">
        <v>-15</v>
      </c>
      <c r="AM54" s="14" t="n">
        <v>-22</v>
      </c>
      <c r="AN54" s="15" t="n">
        <v>-8.92</v>
      </c>
      <c r="AO54" s="17" t="n">
        <f aca="false">(Z54+AG54+AN54)/3</f>
        <v>-12.09</v>
      </c>
    </row>
    <row r="55" customFormat="false" ht="15.6" hidden="false" customHeight="false" outlineLevel="0" collapsed="false">
      <c r="A55" s="10" t="n">
        <v>1</v>
      </c>
      <c r="B55" s="0" t="n">
        <v>2</v>
      </c>
      <c r="C55" s="11" t="n">
        <v>2</v>
      </c>
      <c r="D55" s="11" t="n">
        <v>73</v>
      </c>
      <c r="E55" s="12" t="n">
        <v>24.44</v>
      </c>
      <c r="F55" s="11" t="n">
        <v>131</v>
      </c>
      <c r="G55" s="11" t="n">
        <v>60</v>
      </c>
      <c r="H55" s="13" t="n">
        <v>58</v>
      </c>
      <c r="I55" s="11" t="n">
        <v>36</v>
      </c>
      <c r="J55" s="11" t="n">
        <v>7</v>
      </c>
      <c r="K55" s="11" t="n">
        <v>7</v>
      </c>
      <c r="L55" s="11" t="n">
        <v>53</v>
      </c>
      <c r="M55" s="11" t="n">
        <v>35</v>
      </c>
      <c r="N55" s="11" t="n">
        <v>74</v>
      </c>
      <c r="O55" s="11" t="n">
        <v>13.1</v>
      </c>
      <c r="P55" s="11" t="n">
        <v>586</v>
      </c>
      <c r="Q55" s="18" t="n">
        <v>5.7</v>
      </c>
      <c r="R55" s="11" t="n">
        <v>199.33</v>
      </c>
      <c r="S55" s="0" t="n">
        <v>81.0424152677602</v>
      </c>
      <c r="T55" s="14" t="n">
        <v>-30.6</v>
      </c>
      <c r="U55" s="14" t="n">
        <v>-19.7</v>
      </c>
      <c r="V55" s="14" t="n">
        <v>-9.8</v>
      </c>
      <c r="W55" s="14" t="n">
        <v>-48.9</v>
      </c>
      <c r="X55" s="14" t="n">
        <v>-18.4</v>
      </c>
      <c r="Y55" s="14" t="n">
        <v>-35.8</v>
      </c>
      <c r="Z55" s="15" t="n">
        <v>-19.64</v>
      </c>
      <c r="AA55" s="14" t="n">
        <v>-26</v>
      </c>
      <c r="AB55" s="14" t="n">
        <v>-13.9</v>
      </c>
      <c r="AC55" s="14" t="n">
        <v>-10.9</v>
      </c>
      <c r="AD55" s="14" t="n">
        <v>-22.2</v>
      </c>
      <c r="AE55" s="14" t="n">
        <v>-30.4</v>
      </c>
      <c r="AF55" s="14" t="n">
        <v>-15.5</v>
      </c>
      <c r="AG55" s="15" t="n">
        <v>-14.14</v>
      </c>
      <c r="AH55" s="14" t="n">
        <v>-18.4</v>
      </c>
      <c r="AI55" s="14" t="n">
        <v>-9.1</v>
      </c>
      <c r="AJ55" s="14" t="n">
        <v>23.8</v>
      </c>
      <c r="AK55" s="14" t="n">
        <v>-19.9</v>
      </c>
      <c r="AL55" s="14" t="n">
        <v>-19</v>
      </c>
      <c r="AM55" s="14" t="n">
        <v>-6.7</v>
      </c>
      <c r="AN55" s="15" t="n">
        <v>-11.25</v>
      </c>
      <c r="AO55" s="17" t="n">
        <f aca="false">(Z55+AG55+AN55)/3</f>
        <v>-15.01</v>
      </c>
    </row>
    <row r="56" customFormat="false" ht="15.6" hidden="false" customHeight="false" outlineLevel="0" collapsed="false">
      <c r="A56" s="10" t="n">
        <v>1</v>
      </c>
      <c r="B56" s="0" t="n">
        <v>2</v>
      </c>
      <c r="C56" s="11" t="n">
        <v>2</v>
      </c>
      <c r="D56" s="11" t="n">
        <v>63</v>
      </c>
      <c r="E56" s="12" t="n">
        <v>23.15</v>
      </c>
      <c r="F56" s="11" t="n">
        <v>110</v>
      </c>
      <c r="G56" s="11" t="n">
        <v>69</v>
      </c>
      <c r="H56" s="13" t="n">
        <v>59</v>
      </c>
      <c r="I56" s="11" t="n">
        <v>31</v>
      </c>
      <c r="J56" s="11" t="n">
        <v>8</v>
      </c>
      <c r="K56" s="11" t="n">
        <v>8</v>
      </c>
      <c r="L56" s="11" t="n">
        <v>50</v>
      </c>
      <c r="M56" s="11" t="n">
        <v>35</v>
      </c>
      <c r="N56" s="11" t="n">
        <v>90</v>
      </c>
      <c r="O56" s="11" t="n">
        <v>36.64</v>
      </c>
      <c r="P56" s="11" t="n">
        <v>795</v>
      </c>
      <c r="Q56" s="11" t="n">
        <v>14.31</v>
      </c>
      <c r="R56" s="11" t="n">
        <v>24.9</v>
      </c>
      <c r="S56" s="0" t="n">
        <v>78.9928869757431</v>
      </c>
      <c r="T56" s="14" t="n">
        <v>-15.8</v>
      </c>
      <c r="U56" s="14" t="n">
        <v>-13.9</v>
      </c>
      <c r="V56" s="14" t="n">
        <v>-20.8</v>
      </c>
      <c r="W56" s="14" t="n">
        <v>-24.8</v>
      </c>
      <c r="X56" s="14" t="n">
        <v>-31</v>
      </c>
      <c r="Y56" s="14" t="n">
        <v>-40.2</v>
      </c>
      <c r="Z56" s="15" t="n">
        <v>-22.16</v>
      </c>
      <c r="AA56" s="14" t="n">
        <v>-14.1</v>
      </c>
      <c r="AB56" s="14" t="n">
        <v>-9.6</v>
      </c>
      <c r="AC56" s="14" t="n">
        <v>-9.3</v>
      </c>
      <c r="AD56" s="14" t="n">
        <v>-15.6</v>
      </c>
      <c r="AE56" s="14" t="n">
        <v>-24.9</v>
      </c>
      <c r="AF56" s="14" t="n">
        <v>-27.4</v>
      </c>
      <c r="AG56" s="15" t="n">
        <v>-12.45</v>
      </c>
      <c r="AH56" s="14" t="n">
        <v>-14.1</v>
      </c>
      <c r="AI56" s="14" t="n">
        <v>-8</v>
      </c>
      <c r="AJ56" s="14" t="n">
        <v>26.5</v>
      </c>
      <c r="AK56" s="14" t="n">
        <v>-14</v>
      </c>
      <c r="AL56" s="14" t="n">
        <v>-28.5</v>
      </c>
      <c r="AM56" s="14" t="n">
        <v>-18.8</v>
      </c>
      <c r="AN56" s="15" t="n">
        <v>-8.82</v>
      </c>
      <c r="AO56" s="17" t="n">
        <f aca="false">(Z56+AG56+AN56)/3</f>
        <v>-14.4766666666667</v>
      </c>
    </row>
    <row r="57" customFormat="false" ht="15.6" hidden="false" customHeight="false" outlineLevel="0" collapsed="false">
      <c r="A57" s="10" t="n">
        <v>1</v>
      </c>
      <c r="B57" s="0" t="n">
        <v>2</v>
      </c>
      <c r="C57" s="11" t="n">
        <v>2</v>
      </c>
      <c r="D57" s="11" t="n">
        <v>58</v>
      </c>
      <c r="E57" s="12" t="n">
        <v>23.44</v>
      </c>
      <c r="F57" s="11" t="n">
        <v>145</v>
      </c>
      <c r="G57" s="11" t="n">
        <v>65</v>
      </c>
      <c r="H57" s="13" t="n">
        <v>62</v>
      </c>
      <c r="I57" s="11" t="n">
        <v>37</v>
      </c>
      <c r="J57" s="11" t="n">
        <v>8</v>
      </c>
      <c r="K57" s="11" t="n">
        <v>8</v>
      </c>
      <c r="L57" s="11" t="n">
        <v>51</v>
      </c>
      <c r="M57" s="11" t="n">
        <v>35</v>
      </c>
      <c r="N57" s="11" t="n">
        <v>85</v>
      </c>
      <c r="O57" s="11" t="n">
        <v>17.3</v>
      </c>
      <c r="P57" s="11" t="n">
        <v>199</v>
      </c>
      <c r="Q57" s="11" t="n">
        <v>19.88</v>
      </c>
      <c r="R57" s="11" t="n">
        <v>20.11</v>
      </c>
      <c r="S57" s="0" t="n">
        <v>88.2843215385582</v>
      </c>
      <c r="T57" s="14" t="n">
        <v>-27.6</v>
      </c>
      <c r="U57" s="14" t="n">
        <v>-18.3</v>
      </c>
      <c r="V57" s="14" t="n">
        <v>-16.6</v>
      </c>
      <c r="W57" s="14" t="n">
        <v>-21.7</v>
      </c>
      <c r="X57" s="14" t="n">
        <v>-28.8</v>
      </c>
      <c r="Y57" s="14" t="n">
        <v>-27.5</v>
      </c>
      <c r="Z57" s="15" t="n">
        <v>-18.74</v>
      </c>
      <c r="AA57" s="14" t="n">
        <v>-16.3</v>
      </c>
      <c r="AB57" s="14" t="n">
        <v>-15.9</v>
      </c>
      <c r="AC57" s="14" t="n">
        <v>-11.4</v>
      </c>
      <c r="AD57" s="14" t="n">
        <v>-10.5</v>
      </c>
      <c r="AE57" s="14" t="n">
        <v>-18.4</v>
      </c>
      <c r="AF57" s="14" t="n">
        <v>-18.3</v>
      </c>
      <c r="AG57" s="15" t="n">
        <v>-12.09</v>
      </c>
      <c r="AH57" s="14" t="n">
        <v>-11</v>
      </c>
      <c r="AI57" s="14" t="n">
        <v>-9.1</v>
      </c>
      <c r="AJ57" s="14" t="n">
        <v>-12.1</v>
      </c>
      <c r="AK57" s="14" t="n">
        <v>-10.3</v>
      </c>
      <c r="AL57" s="14" t="n">
        <v>-10.4</v>
      </c>
      <c r="AM57" s="14" t="n">
        <v>-14.6</v>
      </c>
      <c r="AN57" s="15" t="n">
        <v>-8.16</v>
      </c>
      <c r="AO57" s="17" t="n">
        <f aca="false">(Z57+AG57+AN57)/3</f>
        <v>-12.9966666666667</v>
      </c>
    </row>
    <row r="58" customFormat="false" ht="15.6" hidden="false" customHeight="false" outlineLevel="0" collapsed="false">
      <c r="A58" s="10" t="n">
        <v>1</v>
      </c>
      <c r="B58" s="0" t="n">
        <v>2</v>
      </c>
      <c r="C58" s="11" t="n">
        <v>2</v>
      </c>
      <c r="D58" s="11" t="n">
        <v>63</v>
      </c>
      <c r="E58" s="12" t="n">
        <v>24.17</v>
      </c>
      <c r="F58" s="11" t="n">
        <v>130</v>
      </c>
      <c r="G58" s="11" t="n">
        <v>90</v>
      </c>
      <c r="H58" s="13" t="n">
        <v>55</v>
      </c>
      <c r="I58" s="11" t="n">
        <v>29</v>
      </c>
      <c r="J58" s="11" t="n">
        <v>9</v>
      </c>
      <c r="K58" s="11" t="n">
        <v>9</v>
      </c>
      <c r="L58" s="11" t="n">
        <v>47</v>
      </c>
      <c r="M58" s="11" t="n">
        <v>24</v>
      </c>
      <c r="N58" s="11" t="n">
        <v>119</v>
      </c>
      <c r="O58" s="11" t="n">
        <v>11.3</v>
      </c>
      <c r="P58" s="11" t="n">
        <v>243</v>
      </c>
      <c r="Q58" s="11" t="n">
        <v>17.72</v>
      </c>
      <c r="R58" s="11" t="n">
        <v>1.21</v>
      </c>
      <c r="S58" s="0" t="n">
        <v>84.9094210745522</v>
      </c>
      <c r="T58" s="14" t="n">
        <v>-26.6</v>
      </c>
      <c r="U58" s="14" t="n">
        <v>-14.6</v>
      </c>
      <c r="V58" s="14" t="n">
        <v>-18.8</v>
      </c>
      <c r="W58" s="14" t="n">
        <v>-13.4</v>
      </c>
      <c r="X58" s="14" t="n">
        <v>19.3</v>
      </c>
      <c r="Y58" s="14" t="n">
        <v>-34.8</v>
      </c>
      <c r="Z58" s="15" t="n">
        <v>-15.43</v>
      </c>
      <c r="AA58" s="14" t="n">
        <v>26.9</v>
      </c>
      <c r="AB58" s="14" t="n">
        <v>12.4</v>
      </c>
      <c r="AC58" s="14" t="n">
        <v>-19.9</v>
      </c>
      <c r="AD58" s="14" t="n">
        <v>-21.4</v>
      </c>
      <c r="AE58" s="14" t="n">
        <v>-13.7</v>
      </c>
      <c r="AF58" s="14" t="n">
        <v>-21.5</v>
      </c>
      <c r="AG58" s="15" t="n">
        <v>-5.47</v>
      </c>
      <c r="AH58" s="14" t="n">
        <v>27.7</v>
      </c>
      <c r="AI58" s="14" t="n">
        <v>-10.4</v>
      </c>
      <c r="AJ58" s="14" t="n">
        <v>-14.6</v>
      </c>
      <c r="AK58" s="14" t="n">
        <v>23.9</v>
      </c>
      <c r="AL58" s="14" t="n">
        <v>-13.9</v>
      </c>
      <c r="AM58" s="14" t="n">
        <v>-14.6</v>
      </c>
      <c r="AN58" s="15" t="n">
        <v>-3.84</v>
      </c>
      <c r="AO58" s="17" t="n">
        <f aca="false">(Z58+AG58+AN58)/3</f>
        <v>-8.24666666666667</v>
      </c>
    </row>
    <row r="59" customFormat="false" ht="15.6" hidden="false" customHeight="false" outlineLevel="0" collapsed="false">
      <c r="A59" s="10" t="n">
        <v>1</v>
      </c>
      <c r="B59" s="0" t="n">
        <v>2</v>
      </c>
      <c r="C59" s="11" t="n">
        <v>2</v>
      </c>
      <c r="D59" s="11" t="n">
        <v>60</v>
      </c>
      <c r="E59" s="12" t="n">
        <v>24.97</v>
      </c>
      <c r="F59" s="11" t="n">
        <v>150</v>
      </c>
      <c r="G59" s="11" t="n">
        <v>80</v>
      </c>
      <c r="H59" s="13" t="n">
        <v>58</v>
      </c>
      <c r="I59" s="11" t="n">
        <v>32</v>
      </c>
      <c r="J59" s="11" t="n">
        <v>10</v>
      </c>
      <c r="K59" s="11" t="n">
        <v>10</v>
      </c>
      <c r="L59" s="11" t="n">
        <v>47</v>
      </c>
      <c r="M59" s="11" t="n">
        <v>28</v>
      </c>
      <c r="N59" s="11" t="n">
        <v>100</v>
      </c>
      <c r="O59" s="11" t="n">
        <v>11.5</v>
      </c>
      <c r="P59" s="11" t="n">
        <v>183</v>
      </c>
      <c r="Q59" s="18" t="n">
        <v>25.5</v>
      </c>
      <c r="R59" s="11" t="n">
        <v>18.89</v>
      </c>
      <c r="S59" s="0" t="n">
        <v>89.1785044195</v>
      </c>
      <c r="T59" s="14" t="n">
        <v>-24.1</v>
      </c>
      <c r="U59" s="14" t="n">
        <v>-24.6</v>
      </c>
      <c r="V59" s="14" t="n">
        <v>-23.9</v>
      </c>
      <c r="W59" s="14" t="n">
        <v>-19.8</v>
      </c>
      <c r="X59" s="14" t="n">
        <v>-38.9</v>
      </c>
      <c r="Y59" s="14" t="n">
        <v>-41.7</v>
      </c>
      <c r="Z59" s="15" t="n">
        <v>-23.63</v>
      </c>
      <c r="AA59" s="14" t="n">
        <v>-14.7</v>
      </c>
      <c r="AB59" s="14" t="n">
        <v>-15.4</v>
      </c>
      <c r="AC59" s="14" t="n">
        <v>-16.4</v>
      </c>
      <c r="AD59" s="14" t="n">
        <v>-33.4</v>
      </c>
      <c r="AE59" s="14" t="n">
        <v>-29.7</v>
      </c>
      <c r="AF59" s="14" t="n">
        <v>-36.2</v>
      </c>
      <c r="AG59" s="15" t="n">
        <v>-17.23</v>
      </c>
      <c r="AH59" s="14" t="n">
        <v>-15</v>
      </c>
      <c r="AI59" s="14" t="n">
        <v>-14.8</v>
      </c>
      <c r="AJ59" s="14" t="n">
        <v>14.6</v>
      </c>
      <c r="AK59" s="14" t="n">
        <v>-27.8</v>
      </c>
      <c r="AL59" s="14" t="n">
        <v>-17.4</v>
      </c>
      <c r="AM59" s="14" t="n">
        <v>-28.6</v>
      </c>
      <c r="AN59" s="15" t="n">
        <v>-8.74</v>
      </c>
      <c r="AO59" s="17" t="n">
        <f aca="false">(Z59+AG59+AN59)/3</f>
        <v>-16.5333333333333</v>
      </c>
    </row>
    <row r="60" customFormat="false" ht="15.6" hidden="false" customHeight="false" outlineLevel="0" collapsed="false">
      <c r="A60" s="10" t="n">
        <v>1</v>
      </c>
      <c r="B60" s="0" t="n">
        <v>2</v>
      </c>
      <c r="C60" s="11" t="n">
        <v>2</v>
      </c>
      <c r="D60" s="11" t="n">
        <v>73</v>
      </c>
      <c r="E60" s="12" t="n">
        <v>24.44</v>
      </c>
      <c r="F60" s="11" t="n">
        <v>131</v>
      </c>
      <c r="G60" s="11" t="n">
        <v>60</v>
      </c>
      <c r="H60" s="13" t="n">
        <v>60</v>
      </c>
      <c r="I60" s="11" t="n">
        <v>36</v>
      </c>
      <c r="J60" s="11" t="n">
        <v>7</v>
      </c>
      <c r="K60" s="11" t="n">
        <v>7</v>
      </c>
      <c r="L60" s="11" t="n">
        <v>53</v>
      </c>
      <c r="M60" s="11" t="n">
        <v>35</v>
      </c>
      <c r="N60" s="11" t="n">
        <v>74</v>
      </c>
      <c r="O60" s="11" t="n">
        <v>13.1</v>
      </c>
      <c r="P60" s="11" t="n">
        <v>586</v>
      </c>
      <c r="Q60" s="18" t="n">
        <v>5.7</v>
      </c>
      <c r="R60" s="11" t="n">
        <v>199.33</v>
      </c>
      <c r="S60" s="0" t="n">
        <v>81.0424152677602</v>
      </c>
      <c r="T60" s="14" t="n">
        <v>-20.3</v>
      </c>
      <c r="U60" s="14" t="n">
        <v>-18.7</v>
      </c>
      <c r="V60" s="14" t="n">
        <v>-11.2</v>
      </c>
      <c r="W60" s="14" t="n">
        <v>-7.8</v>
      </c>
      <c r="X60" s="14" t="n">
        <v>-16.4</v>
      </c>
      <c r="Y60" s="14" t="n">
        <v>8.4</v>
      </c>
      <c r="Z60" s="15" t="n">
        <v>-11.4</v>
      </c>
      <c r="AA60" s="14" t="n">
        <v>9.3</v>
      </c>
      <c r="AB60" s="14" t="n">
        <v>-14</v>
      </c>
      <c r="AC60" s="14" t="n">
        <v>-11.2</v>
      </c>
      <c r="AD60" s="14" t="n">
        <v>-21.5</v>
      </c>
      <c r="AE60" s="14" t="n">
        <v>-7.9</v>
      </c>
      <c r="AF60" s="14" t="n">
        <v>4.8</v>
      </c>
      <c r="AG60" s="15" t="n">
        <v>-11.14</v>
      </c>
      <c r="AH60" s="14" t="n">
        <v>5.4</v>
      </c>
      <c r="AI60" s="14" t="n">
        <v>-10.2</v>
      </c>
      <c r="AJ60" s="14" t="n">
        <v>-8.9</v>
      </c>
      <c r="AK60" s="14" t="n">
        <v>-20.1</v>
      </c>
      <c r="AL60" s="14" t="n">
        <v>-18.9</v>
      </c>
      <c r="AM60" s="14" t="n">
        <v>-2.6</v>
      </c>
      <c r="AN60" s="15" t="n">
        <v>-12.16</v>
      </c>
      <c r="AO60" s="17" t="n">
        <f aca="false">(Z60+AG60+AN60)/3</f>
        <v>-11.5666666666667</v>
      </c>
    </row>
    <row r="61" customFormat="false" ht="15.6" hidden="false" customHeight="false" outlineLevel="0" collapsed="false">
      <c r="A61" s="10" t="n">
        <v>1</v>
      </c>
      <c r="B61" s="0" t="n">
        <v>2</v>
      </c>
      <c r="C61" s="11" t="n">
        <v>2</v>
      </c>
      <c r="D61" s="11" t="n">
        <v>63</v>
      </c>
      <c r="E61" s="12" t="n">
        <v>23.15</v>
      </c>
      <c r="F61" s="11" t="n">
        <v>110</v>
      </c>
      <c r="G61" s="11" t="n">
        <v>69</v>
      </c>
      <c r="H61" s="13" t="n">
        <v>62</v>
      </c>
      <c r="I61" s="11" t="n">
        <v>31</v>
      </c>
      <c r="J61" s="11" t="n">
        <v>8</v>
      </c>
      <c r="K61" s="11" t="n">
        <v>8</v>
      </c>
      <c r="L61" s="11" t="n">
        <v>50</v>
      </c>
      <c r="M61" s="11" t="n">
        <v>35</v>
      </c>
      <c r="N61" s="11" t="n">
        <v>90</v>
      </c>
      <c r="O61" s="11" t="n">
        <v>36.64</v>
      </c>
      <c r="P61" s="11" t="n">
        <v>795</v>
      </c>
      <c r="Q61" s="11" t="n">
        <v>14.31</v>
      </c>
      <c r="R61" s="11" t="n">
        <v>24.9</v>
      </c>
      <c r="S61" s="0" t="n">
        <v>78.9928869757431</v>
      </c>
      <c r="T61" s="14" t="n">
        <v>-36.7</v>
      </c>
      <c r="U61" s="14" t="n">
        <v>-14.1</v>
      </c>
      <c r="V61" s="14" t="n">
        <v>-19.9</v>
      </c>
      <c r="W61" s="14" t="n">
        <v>-29.9</v>
      </c>
      <c r="X61" s="14" t="n">
        <v>-30.8</v>
      </c>
      <c r="Y61" s="14" t="n">
        <v>-29</v>
      </c>
      <c r="Z61" s="15" t="n">
        <v>-22.33</v>
      </c>
      <c r="AA61" s="14" t="n">
        <v>-30.1</v>
      </c>
      <c r="AB61" s="14" t="n">
        <v>-11.4</v>
      </c>
      <c r="AC61" s="14" t="n">
        <v>-16.2</v>
      </c>
      <c r="AD61" s="14" t="n">
        <v>14.4</v>
      </c>
      <c r="AE61" s="14" t="n">
        <v>-29.9</v>
      </c>
      <c r="AF61" s="14" t="n">
        <v>-19.1</v>
      </c>
      <c r="AG61" s="15" t="n">
        <v>-12.45</v>
      </c>
      <c r="AH61" s="14" t="n">
        <v>-27.3</v>
      </c>
      <c r="AI61" s="14" t="n">
        <v>-9.4</v>
      </c>
      <c r="AJ61" s="14" t="n">
        <v>17.8</v>
      </c>
      <c r="AK61" s="14" t="n">
        <v>-15.1</v>
      </c>
      <c r="AL61" s="14" t="n">
        <v>-28.8</v>
      </c>
      <c r="AM61" s="14" t="n">
        <v>-19.1</v>
      </c>
      <c r="AN61" s="15" t="n">
        <v>-11.31</v>
      </c>
      <c r="AO61" s="17" t="n">
        <f aca="false">(Z61+AG61+AN61)/3</f>
        <v>-15.3633333333333</v>
      </c>
    </row>
    <row r="62" customFormat="false" ht="15.6" hidden="false" customHeight="false" outlineLevel="0" collapsed="false">
      <c r="A62" s="20" t="n">
        <v>2</v>
      </c>
      <c r="B62" s="0" t="n">
        <v>3</v>
      </c>
      <c r="C62" s="20" t="n">
        <v>1</v>
      </c>
      <c r="D62" s="20" t="n">
        <v>64</v>
      </c>
      <c r="E62" s="12" t="n">
        <v>23.6614386154678</v>
      </c>
      <c r="F62" s="20" t="n">
        <v>128</v>
      </c>
      <c r="G62" s="20" t="n">
        <v>76</v>
      </c>
      <c r="H62" s="13" t="n">
        <v>60</v>
      </c>
      <c r="I62" s="20" t="n">
        <v>35</v>
      </c>
      <c r="J62" s="20" t="n">
        <v>8</v>
      </c>
      <c r="K62" s="20" t="n">
        <v>8</v>
      </c>
      <c r="L62" s="20" t="n">
        <v>46</v>
      </c>
      <c r="M62" s="20" t="n">
        <v>28</v>
      </c>
      <c r="N62" s="20" t="n">
        <v>123</v>
      </c>
      <c r="O62" s="20" t="n">
        <v>4.2</v>
      </c>
      <c r="P62" s="20" t="n">
        <v>57</v>
      </c>
      <c r="Q62" s="20" t="n">
        <v>110</v>
      </c>
      <c r="R62" s="20" t="n">
        <v>2.5</v>
      </c>
      <c r="S62" s="0" t="n">
        <v>65.7843798471238</v>
      </c>
      <c r="T62" s="16" t="n">
        <v>-35</v>
      </c>
      <c r="U62" s="16" t="n">
        <v>-30.1</v>
      </c>
      <c r="V62" s="16" t="n">
        <v>-33.8</v>
      </c>
      <c r="W62" s="16" t="n">
        <v>-27.3</v>
      </c>
      <c r="X62" s="16" t="n">
        <v>-31.5</v>
      </c>
      <c r="Y62" s="16" t="n">
        <v>-32</v>
      </c>
      <c r="Z62" s="21" t="n">
        <v>-29.03</v>
      </c>
      <c r="AA62" s="16" t="n">
        <v>-24.2</v>
      </c>
      <c r="AB62" s="16" t="n">
        <v>-20.9</v>
      </c>
      <c r="AC62" s="16" t="n">
        <v>-16.1</v>
      </c>
      <c r="AD62" s="16" t="n">
        <v>-24.1</v>
      </c>
      <c r="AE62" s="16" t="n">
        <v>-17.6</v>
      </c>
      <c r="AF62" s="16" t="n">
        <v>-17.5</v>
      </c>
      <c r="AG62" s="21" t="n">
        <v>-18.7</v>
      </c>
      <c r="AH62" s="16" t="n">
        <v>-14.8</v>
      </c>
      <c r="AI62" s="16" t="n">
        <v>-10.8</v>
      </c>
      <c r="AJ62" s="16" t="n">
        <v>-11.4</v>
      </c>
      <c r="AK62" s="16" t="n">
        <v>-20.3</v>
      </c>
      <c r="AL62" s="16" t="n">
        <v>-11</v>
      </c>
      <c r="AM62" s="16" t="n">
        <v>-10.1</v>
      </c>
      <c r="AN62" s="21" t="n">
        <v>-11.33</v>
      </c>
      <c r="AO62" s="22" t="n">
        <f aca="false">(Z62+AG62+AN62)/3</f>
        <v>-19.6866666666667</v>
      </c>
    </row>
    <row r="63" customFormat="false" ht="15.6" hidden="false" customHeight="false" outlineLevel="0" collapsed="false">
      <c r="A63" s="20" t="n">
        <v>2</v>
      </c>
      <c r="B63" s="0" t="n">
        <v>3</v>
      </c>
      <c r="C63" s="20" t="n">
        <v>1</v>
      </c>
      <c r="D63" s="20" t="n">
        <v>59</v>
      </c>
      <c r="E63" s="12" t="n">
        <v>24.1671624033314</v>
      </c>
      <c r="F63" s="20" t="n">
        <v>121</v>
      </c>
      <c r="G63" s="20" t="n">
        <v>74</v>
      </c>
      <c r="H63" s="13" t="n">
        <v>62</v>
      </c>
      <c r="I63" s="20" t="n">
        <v>32</v>
      </c>
      <c r="J63" s="20" t="n">
        <v>8</v>
      </c>
      <c r="K63" s="20" t="n">
        <v>8</v>
      </c>
      <c r="L63" s="20" t="n">
        <v>45</v>
      </c>
      <c r="M63" s="20" t="n">
        <v>26</v>
      </c>
      <c r="N63" s="20" t="n">
        <v>132</v>
      </c>
      <c r="O63" s="20" t="n">
        <v>3.9</v>
      </c>
      <c r="P63" s="20" t="n">
        <v>62</v>
      </c>
      <c r="Q63" s="20" t="n">
        <v>106.2</v>
      </c>
      <c r="R63" s="20" t="n">
        <v>3.2</v>
      </c>
      <c r="S63" s="0" t="n">
        <v>67.6583459362905</v>
      </c>
      <c r="T63" s="16" t="n">
        <v>-28.2</v>
      </c>
      <c r="U63" s="16" t="n">
        <v>-26.5</v>
      </c>
      <c r="V63" s="16" t="n">
        <v>24.9</v>
      </c>
      <c r="W63" s="16" t="n">
        <v>-16.4</v>
      </c>
      <c r="X63" s="16" t="n">
        <v>-47.7</v>
      </c>
      <c r="Y63" s="16" t="n">
        <v>-25</v>
      </c>
      <c r="Z63" s="21" t="n">
        <v>-22.2</v>
      </c>
      <c r="AA63" s="16" t="n">
        <v>-16.3</v>
      </c>
      <c r="AB63" s="16" t="n">
        <v>-20.7</v>
      </c>
      <c r="AC63" s="16" t="n">
        <v>-18.9</v>
      </c>
      <c r="AD63" s="16" t="n">
        <v>-18</v>
      </c>
      <c r="AE63" s="16" t="n">
        <v>-26.8</v>
      </c>
      <c r="AF63" s="16" t="n">
        <v>-16</v>
      </c>
      <c r="AG63" s="21" t="n">
        <v>-17.03</v>
      </c>
      <c r="AH63" s="16" t="n">
        <v>-10.3</v>
      </c>
      <c r="AI63" s="16" t="n">
        <v>-17</v>
      </c>
      <c r="AJ63" s="16" t="n">
        <v>-17.8</v>
      </c>
      <c r="AK63" s="16" t="n">
        <v>-19.6</v>
      </c>
      <c r="AL63" s="16" t="n">
        <v>-12.7</v>
      </c>
      <c r="AM63" s="16" t="n">
        <v>15.8</v>
      </c>
      <c r="AN63" s="21" t="n">
        <v>-12.62</v>
      </c>
      <c r="AO63" s="22" t="n">
        <f aca="false">(Z63+AG63+AN63)/3</f>
        <v>-17.2833333333333</v>
      </c>
    </row>
    <row r="64" customFormat="false" ht="15.6" hidden="false" customHeight="false" outlineLevel="0" collapsed="false">
      <c r="A64" s="20" t="n">
        <v>2</v>
      </c>
      <c r="B64" s="0" t="n">
        <v>3</v>
      </c>
      <c r="C64" s="20" t="n">
        <v>1</v>
      </c>
      <c r="D64" s="20" t="n">
        <v>58</v>
      </c>
      <c r="E64" s="12" t="n">
        <v>20.7612456747405</v>
      </c>
      <c r="F64" s="20" t="n">
        <v>120</v>
      </c>
      <c r="G64" s="20" t="n">
        <v>81</v>
      </c>
      <c r="H64" s="13" t="n">
        <v>59</v>
      </c>
      <c r="I64" s="20" t="n">
        <v>29</v>
      </c>
      <c r="J64" s="20" t="n">
        <v>7</v>
      </c>
      <c r="K64" s="20" t="n">
        <v>7</v>
      </c>
      <c r="L64" s="20" t="n">
        <v>45</v>
      </c>
      <c r="M64" s="20" t="n">
        <v>28</v>
      </c>
      <c r="N64" s="20" t="n">
        <v>125</v>
      </c>
      <c r="O64" s="20" t="n">
        <v>5.2</v>
      </c>
      <c r="P64" s="20" t="n">
        <v>68</v>
      </c>
      <c r="Q64" s="20" t="n">
        <v>115.2</v>
      </c>
      <c r="R64" s="20" t="n">
        <v>1</v>
      </c>
      <c r="S64" s="0" t="n">
        <v>57.901657284668</v>
      </c>
      <c r="T64" s="16" t="n">
        <v>-43</v>
      </c>
      <c r="U64" s="16" t="n">
        <v>-21.2</v>
      </c>
      <c r="V64" s="16" t="n">
        <v>17.2</v>
      </c>
      <c r="W64" s="16" t="n">
        <v>-22.5</v>
      </c>
      <c r="X64" s="16" t="n">
        <v>-31.3</v>
      </c>
      <c r="Y64" s="16" t="n">
        <v>-50.7</v>
      </c>
      <c r="Z64" s="21" t="n">
        <v>-26.57</v>
      </c>
      <c r="AA64" s="16" t="n">
        <v>-30.3</v>
      </c>
      <c r="AB64" s="16" t="n">
        <v>15.7</v>
      </c>
      <c r="AC64" s="16" t="n">
        <v>18</v>
      </c>
      <c r="AD64" s="16" t="n">
        <v>-21.3</v>
      </c>
      <c r="AE64" s="16" t="n">
        <v>-18.7</v>
      </c>
      <c r="AF64" s="16" t="n">
        <v>-27.5</v>
      </c>
      <c r="AG64" s="21" t="n">
        <v>-16.44</v>
      </c>
      <c r="AH64" s="16" t="n">
        <v>-21.9</v>
      </c>
      <c r="AI64" s="16" t="n">
        <v>-28.8</v>
      </c>
      <c r="AJ64" s="16" t="n">
        <v>-18.5</v>
      </c>
      <c r="AK64" s="16" t="n">
        <v>-20.8</v>
      </c>
      <c r="AL64" s="16" t="n">
        <v>-11.1</v>
      </c>
      <c r="AM64" s="16" t="n">
        <v>-16</v>
      </c>
      <c r="AN64" s="21" t="n">
        <v>-12.46</v>
      </c>
      <c r="AO64" s="22" t="n">
        <f aca="false">(Z64+AG64+AN64)/3</f>
        <v>-18.49</v>
      </c>
    </row>
    <row r="65" customFormat="false" ht="15.6" hidden="false" customHeight="false" outlineLevel="0" collapsed="false">
      <c r="A65" s="20" t="n">
        <v>2</v>
      </c>
      <c r="B65" s="0" t="n">
        <v>3</v>
      </c>
      <c r="C65" s="20" t="n">
        <v>1</v>
      </c>
      <c r="D65" s="20" t="n">
        <v>60</v>
      </c>
      <c r="E65" s="12" t="n">
        <v>23.1472551213302</v>
      </c>
      <c r="F65" s="20" t="n">
        <v>116</v>
      </c>
      <c r="G65" s="20" t="n">
        <v>80</v>
      </c>
      <c r="H65" s="13" t="n">
        <v>64</v>
      </c>
      <c r="I65" s="20" t="n">
        <v>30</v>
      </c>
      <c r="J65" s="20" t="n">
        <v>8</v>
      </c>
      <c r="K65" s="20" t="n">
        <v>8</v>
      </c>
      <c r="L65" s="20" t="n">
        <v>42</v>
      </c>
      <c r="M65" s="20" t="n">
        <v>25</v>
      </c>
      <c r="N65" s="20" t="n">
        <v>122</v>
      </c>
      <c r="O65" s="20" t="n">
        <v>5</v>
      </c>
      <c r="P65" s="20" t="n">
        <v>72</v>
      </c>
      <c r="Q65" s="20" t="n">
        <v>105.3</v>
      </c>
      <c r="R65" s="20" t="n">
        <v>0.79</v>
      </c>
      <c r="S65" s="0" t="n">
        <v>63.4184623090409</v>
      </c>
      <c r="T65" s="16" t="n">
        <v>-28.9</v>
      </c>
      <c r="U65" s="16" t="n">
        <v>-22</v>
      </c>
      <c r="V65" s="16" t="n">
        <v>-28.7</v>
      </c>
      <c r="W65" s="16" t="n">
        <v>-33.7</v>
      </c>
      <c r="X65" s="16" t="n">
        <v>-26.9</v>
      </c>
      <c r="Y65" s="16" t="n">
        <v>-43.2</v>
      </c>
      <c r="Z65" s="21" t="n">
        <v>-29.61</v>
      </c>
      <c r="AA65" s="16" t="n">
        <v>-12</v>
      </c>
      <c r="AB65" s="16" t="n">
        <v>-14.6</v>
      </c>
      <c r="AC65" s="16" t="n">
        <v>-12.2</v>
      </c>
      <c r="AD65" s="16" t="n">
        <v>-21.7</v>
      </c>
      <c r="AE65" s="16" t="n">
        <v>-21.8</v>
      </c>
      <c r="AF65" s="16" t="n">
        <v>-31.1</v>
      </c>
      <c r="AG65" s="21" t="n">
        <v>-18.15</v>
      </c>
      <c r="AH65" s="16" t="n">
        <v>-7.5</v>
      </c>
      <c r="AI65" s="16" t="n">
        <v>-9.6</v>
      </c>
      <c r="AJ65" s="16" t="n">
        <v>6.8</v>
      </c>
      <c r="AK65" s="16" t="n">
        <v>-13.6</v>
      </c>
      <c r="AL65" s="16" t="n">
        <v>-20</v>
      </c>
      <c r="AM65" s="16" t="n">
        <v>-22.2</v>
      </c>
      <c r="AN65" s="21" t="n">
        <v>-9.52</v>
      </c>
      <c r="AO65" s="22" t="n">
        <f aca="false">(Z65+AG65+AN65)/3</f>
        <v>-19.0933333333333</v>
      </c>
    </row>
    <row r="66" customFormat="false" ht="15.6" hidden="false" customHeight="false" outlineLevel="0" collapsed="false">
      <c r="A66" s="20" t="n">
        <v>2</v>
      </c>
      <c r="B66" s="0" t="n">
        <v>3</v>
      </c>
      <c r="C66" s="20" t="n">
        <v>1</v>
      </c>
      <c r="D66" s="20" t="n">
        <v>63</v>
      </c>
      <c r="E66" s="12" t="n">
        <v>22.4913494809689</v>
      </c>
      <c r="F66" s="20" t="n">
        <v>132</v>
      </c>
      <c r="G66" s="20" t="n">
        <v>79</v>
      </c>
      <c r="H66" s="13" t="n">
        <v>65</v>
      </c>
      <c r="I66" s="20" t="n">
        <v>28</v>
      </c>
      <c r="J66" s="20" t="n">
        <v>8</v>
      </c>
      <c r="K66" s="20" t="n">
        <v>8</v>
      </c>
      <c r="L66" s="20" t="n">
        <v>42</v>
      </c>
      <c r="M66" s="20" t="n">
        <v>26</v>
      </c>
      <c r="N66" s="20" t="n">
        <v>136</v>
      </c>
      <c r="O66" s="20" t="n">
        <v>6.2</v>
      </c>
      <c r="P66" s="20" t="n">
        <v>60</v>
      </c>
      <c r="Q66" s="20" t="n">
        <v>100.5</v>
      </c>
      <c r="R66" s="20" t="n">
        <v>0.21</v>
      </c>
      <c r="S66" s="0" t="n">
        <v>59.0245137229766</v>
      </c>
      <c r="T66" s="16" t="n">
        <v>-31.8</v>
      </c>
      <c r="U66" s="16" t="n">
        <v>-41.1</v>
      </c>
      <c r="V66" s="16" t="n">
        <v>-36.8</v>
      </c>
      <c r="W66" s="16" t="n">
        <v>-24.6</v>
      </c>
      <c r="X66" s="16" t="n">
        <v>-25.4</v>
      </c>
      <c r="Y66" s="16" t="n">
        <v>-44.3</v>
      </c>
      <c r="Z66" s="21" t="n">
        <v>-22.63</v>
      </c>
      <c r="AA66" s="16" t="n">
        <v>-17.2</v>
      </c>
      <c r="AB66" s="16" t="n">
        <v>-15.6</v>
      </c>
      <c r="AC66" s="16" t="n">
        <v>-18</v>
      </c>
      <c r="AD66" s="16" t="n">
        <v>-20.1</v>
      </c>
      <c r="AE66" s="16" t="n">
        <v>-19.16</v>
      </c>
      <c r="AF66" s="16" t="n">
        <v>-26.3</v>
      </c>
      <c r="AG66" s="21" t="n">
        <v>-19.12</v>
      </c>
      <c r="AH66" s="16" t="n">
        <v>-15.4</v>
      </c>
      <c r="AI66" s="16" t="n">
        <v>-12.3</v>
      </c>
      <c r="AJ66" s="16" t="n">
        <v>-18.9</v>
      </c>
      <c r="AK66" s="16" t="n">
        <v>19.5</v>
      </c>
      <c r="AL66" s="16" t="n">
        <v>10.3</v>
      </c>
      <c r="AM66" s="16" t="n">
        <v>-24.2</v>
      </c>
      <c r="AN66" s="21" t="n">
        <v>-11.4</v>
      </c>
      <c r="AO66" s="22" t="n">
        <f aca="false">(Z66+AG66+AN66)/3</f>
        <v>-17.7166666666667</v>
      </c>
    </row>
    <row r="67" customFormat="false" ht="15.6" hidden="false" customHeight="false" outlineLevel="0" collapsed="false">
      <c r="A67" s="20" t="n">
        <v>2</v>
      </c>
      <c r="B67" s="0" t="n">
        <v>3</v>
      </c>
      <c r="C67" s="20" t="n">
        <v>1</v>
      </c>
      <c r="D67" s="20" t="n">
        <v>64</v>
      </c>
      <c r="E67" s="12" t="n">
        <v>24.65483234714</v>
      </c>
      <c r="F67" s="20" t="n">
        <v>115</v>
      </c>
      <c r="G67" s="20" t="n">
        <v>82</v>
      </c>
      <c r="H67" s="13" t="n">
        <v>57</v>
      </c>
      <c r="I67" s="20" t="n">
        <v>30</v>
      </c>
      <c r="J67" s="20" t="n">
        <v>8</v>
      </c>
      <c r="K67" s="20" t="n">
        <v>8</v>
      </c>
      <c r="L67" s="20" t="n">
        <v>47</v>
      </c>
      <c r="M67" s="20" t="n">
        <v>29</v>
      </c>
      <c r="N67" s="20" t="n">
        <v>130</v>
      </c>
      <c r="O67" s="20" t="n">
        <v>4.5</v>
      </c>
      <c r="P67" s="20" t="n">
        <v>59</v>
      </c>
      <c r="Q67" s="20" t="n">
        <v>99.8</v>
      </c>
      <c r="R67" s="20" t="n">
        <v>1.3</v>
      </c>
      <c r="S67" s="0" t="n">
        <v>78.0355958383865</v>
      </c>
      <c r="T67" s="16" t="n">
        <v>-24.4</v>
      </c>
      <c r="U67" s="16" t="n">
        <v>-17.1</v>
      </c>
      <c r="V67" s="16" t="n">
        <v>24.1</v>
      </c>
      <c r="W67" s="16" t="n">
        <v>-30.2</v>
      </c>
      <c r="X67" s="16" t="n">
        <v>-21.6</v>
      </c>
      <c r="Y67" s="16" t="n">
        <v>-31.6</v>
      </c>
      <c r="Z67" s="21" t="n">
        <v>-21.37</v>
      </c>
      <c r="AA67" s="16" t="n">
        <v>-13.4</v>
      </c>
      <c r="AB67" s="16" t="n">
        <v>-11</v>
      </c>
      <c r="AC67" s="16" t="n">
        <v>-14</v>
      </c>
      <c r="AD67" s="16" t="n">
        <v>-20.3</v>
      </c>
      <c r="AE67" s="16" t="n">
        <v>-17.9</v>
      </c>
      <c r="AF67" s="16" t="n">
        <v>-11.6</v>
      </c>
      <c r="AG67" s="21" t="n">
        <v>-16.3</v>
      </c>
      <c r="AH67" s="16" t="n">
        <v>-18.8</v>
      </c>
      <c r="AI67" s="16" t="n">
        <v>-12.1</v>
      </c>
      <c r="AJ67" s="16" t="n">
        <v>-18.1</v>
      </c>
      <c r="AK67" s="16" t="n">
        <v>-14.9</v>
      </c>
      <c r="AL67" s="16" t="n">
        <v>-15.7</v>
      </c>
      <c r="AM67" s="16" t="n">
        <v>-21.9</v>
      </c>
      <c r="AN67" s="21" t="n">
        <v>-17.48</v>
      </c>
      <c r="AO67" s="22" t="n">
        <f aca="false">(Z67+AG67+AN67)/3</f>
        <v>-18.3833333333333</v>
      </c>
    </row>
    <row r="68" customFormat="false" ht="15.6" hidden="false" customHeight="false" outlineLevel="0" collapsed="false">
      <c r="A68" s="20" t="n">
        <v>2</v>
      </c>
      <c r="B68" s="0" t="n">
        <v>3</v>
      </c>
      <c r="C68" s="20" t="n">
        <v>1</v>
      </c>
      <c r="D68" s="20" t="n">
        <v>66</v>
      </c>
      <c r="E68" s="12" t="n">
        <v>24.2214532871972</v>
      </c>
      <c r="F68" s="20" t="n">
        <v>125</v>
      </c>
      <c r="G68" s="20" t="n">
        <v>76</v>
      </c>
      <c r="H68" s="13" t="n">
        <v>60</v>
      </c>
      <c r="I68" s="20" t="n">
        <v>30</v>
      </c>
      <c r="J68" s="20" t="n">
        <v>8</v>
      </c>
      <c r="K68" s="20" t="n">
        <v>8</v>
      </c>
      <c r="L68" s="20" t="n">
        <v>40</v>
      </c>
      <c r="M68" s="20" t="n">
        <v>24</v>
      </c>
      <c r="N68" s="20" t="n">
        <v>121</v>
      </c>
      <c r="O68" s="20" t="n">
        <v>5.1</v>
      </c>
      <c r="P68" s="20" t="n">
        <v>66</v>
      </c>
      <c r="Q68" s="20" t="n">
        <v>118.2</v>
      </c>
      <c r="R68" s="20" t="n">
        <v>3.9</v>
      </c>
      <c r="S68" s="0" t="n">
        <v>52.5052030784787</v>
      </c>
      <c r="T68" s="16" t="n">
        <v>-30.2</v>
      </c>
      <c r="U68" s="16" t="n">
        <v>-18</v>
      </c>
      <c r="V68" s="16" t="n">
        <v>23.3</v>
      </c>
      <c r="W68" s="16" t="n">
        <v>-35.8</v>
      </c>
      <c r="X68" s="16" t="n">
        <v>-31.9</v>
      </c>
      <c r="Y68" s="16" t="n">
        <v>-33.6</v>
      </c>
      <c r="Z68" s="21" t="n">
        <v>-21.26</v>
      </c>
      <c r="AA68" s="16" t="n">
        <v>-21.7</v>
      </c>
      <c r="AB68" s="16" t="n">
        <v>8.3</v>
      </c>
      <c r="AC68" s="16" t="n">
        <v>-8.7</v>
      </c>
      <c r="AD68" s="16" t="n">
        <v>-35.1</v>
      </c>
      <c r="AE68" s="16" t="n">
        <v>-22.1</v>
      </c>
      <c r="AF68" s="16" t="n">
        <v>-23.2</v>
      </c>
      <c r="AG68" s="21" t="n">
        <v>-15.8</v>
      </c>
      <c r="AH68" s="16" t="n">
        <v>-17.3</v>
      </c>
      <c r="AI68" s="16" t="n">
        <v>15.2</v>
      </c>
      <c r="AJ68" s="16" t="n">
        <v>-37.6</v>
      </c>
      <c r="AK68" s="16" t="n">
        <v>-31.5</v>
      </c>
      <c r="AL68" s="16" t="n">
        <v>-14.3</v>
      </c>
      <c r="AM68" s="16" t="n">
        <v>-15.5</v>
      </c>
      <c r="AN68" s="21" t="n">
        <v>-10.31</v>
      </c>
      <c r="AO68" s="22" t="n">
        <f aca="false">(Z68+AG68+AN68)/3</f>
        <v>-15.79</v>
      </c>
    </row>
    <row r="69" customFormat="false" ht="15.6" hidden="false" customHeight="false" outlineLevel="0" collapsed="false">
      <c r="A69" s="20" t="n">
        <v>2</v>
      </c>
      <c r="B69" s="0" t="n">
        <v>3</v>
      </c>
      <c r="C69" s="20" t="n">
        <v>1</v>
      </c>
      <c r="D69" s="20" t="n">
        <v>61</v>
      </c>
      <c r="E69" s="12" t="n">
        <v>22.189349112426</v>
      </c>
      <c r="F69" s="20" t="n">
        <v>132</v>
      </c>
      <c r="G69" s="20" t="n">
        <v>76</v>
      </c>
      <c r="H69" s="13" t="n">
        <v>60</v>
      </c>
      <c r="I69" s="20" t="n">
        <v>34</v>
      </c>
      <c r="J69" s="20" t="n">
        <v>7</v>
      </c>
      <c r="K69" s="20" t="n">
        <v>7</v>
      </c>
      <c r="L69" s="20" t="n">
        <v>45</v>
      </c>
      <c r="M69" s="20" t="n">
        <v>27</v>
      </c>
      <c r="N69" s="20" t="n">
        <v>126</v>
      </c>
      <c r="O69" s="23" t="n">
        <v>5.6</v>
      </c>
      <c r="P69" s="20" t="n">
        <v>80</v>
      </c>
      <c r="Q69" s="20" t="n">
        <v>101.9</v>
      </c>
      <c r="R69" s="20" t="n">
        <v>4.2</v>
      </c>
      <c r="S69" s="0" t="n">
        <v>64.2052003490167</v>
      </c>
      <c r="T69" s="16" t="n">
        <v>-28.5</v>
      </c>
      <c r="U69" s="16" t="n">
        <v>17</v>
      </c>
      <c r="V69" s="16" t="n">
        <v>12.2</v>
      </c>
      <c r="W69" s="16" t="n">
        <v>-48.6</v>
      </c>
      <c r="X69" s="16" t="n">
        <v>-33.2</v>
      </c>
      <c r="Y69" s="16" t="n">
        <v>-25.7</v>
      </c>
      <c r="Z69" s="21" t="n">
        <v>-22.78</v>
      </c>
      <c r="AA69" s="16" t="n">
        <v>-16</v>
      </c>
      <c r="AB69" s="16" t="n">
        <v>13.6</v>
      </c>
      <c r="AC69" s="16" t="n">
        <v>9.5</v>
      </c>
      <c r="AD69" s="16" t="n">
        <v>-35.2</v>
      </c>
      <c r="AE69" s="16" t="n">
        <v>-20.5</v>
      </c>
      <c r="AF69" s="16" t="n">
        <v>-25.1</v>
      </c>
      <c r="AG69" s="21" t="n">
        <v>-14.23</v>
      </c>
      <c r="AH69" s="16" t="n">
        <v>-5.1</v>
      </c>
      <c r="AI69" s="16" t="n">
        <v>14.9</v>
      </c>
      <c r="AJ69" s="16" t="n">
        <v>9.4</v>
      </c>
      <c r="AK69" s="16" t="n">
        <v>-26.2</v>
      </c>
      <c r="AL69" s="16" t="n">
        <v>-11.9</v>
      </c>
      <c r="AM69" s="16" t="n">
        <v>-27.1</v>
      </c>
      <c r="AN69" s="21" t="n">
        <v>-7.58</v>
      </c>
      <c r="AO69" s="22" t="n">
        <f aca="false">(Z69+AG69+AN69)/3</f>
        <v>-14.8633333333333</v>
      </c>
    </row>
    <row r="70" customFormat="false" ht="15.6" hidden="false" customHeight="false" outlineLevel="0" collapsed="false">
      <c r="A70" s="20" t="n">
        <v>2</v>
      </c>
      <c r="B70" s="0" t="n">
        <v>3</v>
      </c>
      <c r="C70" s="20" t="n">
        <v>1</v>
      </c>
      <c r="D70" s="20" t="n">
        <v>68</v>
      </c>
      <c r="E70" s="12" t="n">
        <v>22.0317256849864</v>
      </c>
      <c r="F70" s="20" t="n">
        <v>121</v>
      </c>
      <c r="G70" s="20" t="n">
        <v>80</v>
      </c>
      <c r="H70" s="13" t="n">
        <v>62</v>
      </c>
      <c r="I70" s="20" t="n">
        <v>25</v>
      </c>
      <c r="J70" s="20" t="n">
        <v>6</v>
      </c>
      <c r="K70" s="20" t="n">
        <v>6</v>
      </c>
      <c r="L70" s="20" t="n">
        <v>45</v>
      </c>
      <c r="M70" s="20" t="n">
        <v>31</v>
      </c>
      <c r="N70" s="20" t="n">
        <v>131</v>
      </c>
      <c r="O70" s="20" t="n">
        <v>3.9</v>
      </c>
      <c r="P70" s="20" t="n">
        <v>72</v>
      </c>
      <c r="Q70" s="20" t="n">
        <v>117.3</v>
      </c>
      <c r="R70" s="20" t="n">
        <v>0.18</v>
      </c>
      <c r="S70" s="0" t="n">
        <v>52.0592619974916</v>
      </c>
      <c r="T70" s="16" t="n">
        <v>-31.9</v>
      </c>
      <c r="U70" s="16" t="n">
        <v>-24.2</v>
      </c>
      <c r="V70" s="16" t="n">
        <v>-14.8</v>
      </c>
      <c r="W70" s="16" t="n">
        <v>-13.1</v>
      </c>
      <c r="X70" s="16" t="n">
        <v>-29</v>
      </c>
      <c r="Y70" s="16" t="n">
        <v>-30</v>
      </c>
      <c r="Z70" s="21" t="n">
        <v>-21.53</v>
      </c>
      <c r="AA70" s="16" t="n">
        <v>-19.3</v>
      </c>
      <c r="AB70" s="16" t="n">
        <v>-12.2</v>
      </c>
      <c r="AC70" s="16" t="n">
        <v>5</v>
      </c>
      <c r="AD70" s="16" t="n">
        <v>-11.1</v>
      </c>
      <c r="AE70" s="16" t="n">
        <v>-20.9</v>
      </c>
      <c r="AF70" s="16" t="n">
        <v>-18.1</v>
      </c>
      <c r="AG70" s="21" t="n">
        <v>-11.72</v>
      </c>
      <c r="AH70" s="16" t="n">
        <v>-11</v>
      </c>
      <c r="AI70" s="16" t="n">
        <v>-6.5</v>
      </c>
      <c r="AJ70" s="16" t="n">
        <v>8.1</v>
      </c>
      <c r="AK70" s="16" t="n">
        <v>-10.9</v>
      </c>
      <c r="AL70" s="16" t="n">
        <v>-17.1</v>
      </c>
      <c r="AM70" s="16" t="n">
        <v>-12</v>
      </c>
      <c r="AN70" s="21" t="n">
        <v>-7.06</v>
      </c>
      <c r="AO70" s="22" t="n">
        <f aca="false">(Z70+AG70+AN70)/3</f>
        <v>-13.4366666666667</v>
      </c>
    </row>
    <row r="71" customFormat="false" ht="15.6" hidden="false" customHeight="false" outlineLevel="0" collapsed="false">
      <c r="A71" s="20" t="n">
        <v>2</v>
      </c>
      <c r="B71" s="0" t="n">
        <v>3</v>
      </c>
      <c r="C71" s="20" t="n">
        <v>1</v>
      </c>
      <c r="D71" s="20" t="n">
        <v>75</v>
      </c>
      <c r="E71" s="12" t="n">
        <v>23.5078053259871</v>
      </c>
      <c r="F71" s="20" t="n">
        <v>128</v>
      </c>
      <c r="G71" s="20" t="n">
        <v>82</v>
      </c>
      <c r="H71" s="13" t="n">
        <v>61</v>
      </c>
      <c r="I71" s="20" t="n">
        <v>37</v>
      </c>
      <c r="J71" s="20" t="n">
        <v>8</v>
      </c>
      <c r="K71" s="20" t="n">
        <v>8</v>
      </c>
      <c r="L71" s="20" t="n">
        <v>46</v>
      </c>
      <c r="M71" s="20" t="n">
        <v>28</v>
      </c>
      <c r="N71" s="20" t="n">
        <v>135</v>
      </c>
      <c r="O71" s="20" t="n">
        <v>4.2</v>
      </c>
      <c r="P71" s="20" t="n">
        <v>57</v>
      </c>
      <c r="Q71" s="20" t="n">
        <v>110</v>
      </c>
      <c r="R71" s="20" t="n">
        <v>1.2</v>
      </c>
      <c r="S71" s="0" t="n">
        <v>70.4838259206121</v>
      </c>
      <c r="T71" s="16" t="n">
        <v>-34.5</v>
      </c>
      <c r="U71" s="16" t="n">
        <v>-27.7</v>
      </c>
      <c r="V71" s="16" t="n">
        <v>-23.1</v>
      </c>
      <c r="W71" s="16" t="n">
        <v>25.2</v>
      </c>
      <c r="X71" s="16" t="n">
        <v>-40</v>
      </c>
      <c r="Y71" s="16" t="n">
        <v>-49.5</v>
      </c>
      <c r="Z71" s="21" t="n">
        <v>-31.35</v>
      </c>
      <c r="AA71" s="16" t="n">
        <v>-21</v>
      </c>
      <c r="AB71" s="16" t="n">
        <v>-18.4</v>
      </c>
      <c r="AC71" s="16" t="n">
        <v>-17.2</v>
      </c>
      <c r="AD71" s="16" t="n">
        <v>-19.4</v>
      </c>
      <c r="AE71" s="16" t="n">
        <v>-32.4</v>
      </c>
      <c r="AF71" s="16" t="n">
        <v>-32.9</v>
      </c>
      <c r="AG71" s="21" t="n">
        <v>-22.83</v>
      </c>
      <c r="AH71" s="16" t="n">
        <v>-10.7</v>
      </c>
      <c r="AI71" s="16" t="n">
        <v>-10.3</v>
      </c>
      <c r="AJ71" s="16" t="n">
        <v>-15.6</v>
      </c>
      <c r="AK71" s="16" t="n">
        <v>-19</v>
      </c>
      <c r="AL71" s="16" t="n">
        <v>-25.2</v>
      </c>
      <c r="AM71" s="16" t="n">
        <v>-21.1</v>
      </c>
      <c r="AN71" s="21" t="n">
        <v>-16.01</v>
      </c>
      <c r="AO71" s="24" t="n">
        <v>-23.4</v>
      </c>
    </row>
    <row r="72" customFormat="false" ht="15.6" hidden="false" customHeight="false" outlineLevel="0" collapsed="false">
      <c r="A72" s="20" t="n">
        <v>2</v>
      </c>
      <c r="B72" s="0" t="n">
        <v>3</v>
      </c>
      <c r="C72" s="20" t="n">
        <v>1</v>
      </c>
      <c r="D72" s="20" t="n">
        <v>60</v>
      </c>
      <c r="E72" s="12" t="n">
        <v>24.4897959183673</v>
      </c>
      <c r="F72" s="20" t="n">
        <v>121</v>
      </c>
      <c r="G72" s="20" t="n">
        <v>82</v>
      </c>
      <c r="H72" s="13" t="n">
        <v>59</v>
      </c>
      <c r="I72" s="20" t="n">
        <v>35</v>
      </c>
      <c r="J72" s="20" t="n">
        <v>9</v>
      </c>
      <c r="K72" s="20" t="n">
        <v>9</v>
      </c>
      <c r="L72" s="20" t="n">
        <v>45</v>
      </c>
      <c r="M72" s="20" t="n">
        <v>29</v>
      </c>
      <c r="N72" s="20" t="n">
        <v>132</v>
      </c>
      <c r="O72" s="20" t="n">
        <v>3.9</v>
      </c>
      <c r="P72" s="20" t="n">
        <v>62</v>
      </c>
      <c r="Q72" s="20" t="n">
        <v>106.2</v>
      </c>
      <c r="R72" s="20" t="n">
        <v>2.35</v>
      </c>
      <c r="S72" s="0" t="n">
        <v>70.8541043422597</v>
      </c>
      <c r="T72" s="16" t="n">
        <v>-33.2</v>
      </c>
      <c r="U72" s="16" t="n">
        <v>-11.5</v>
      </c>
      <c r="V72" s="16" t="n">
        <v>-24.4</v>
      </c>
      <c r="W72" s="16" t="n">
        <v>-23.4</v>
      </c>
      <c r="X72" s="16" t="n">
        <v>-12.8</v>
      </c>
      <c r="Y72" s="16" t="n">
        <v>-19.7</v>
      </c>
      <c r="Z72" s="21" t="n">
        <v>-14.71</v>
      </c>
      <c r="AA72" s="16" t="n">
        <v>-31.4</v>
      </c>
      <c r="AB72" s="16" t="n">
        <v>7.6</v>
      </c>
      <c r="AC72" s="16" t="n">
        <v>-15.3</v>
      </c>
      <c r="AD72" s="16" t="n">
        <v>-18.2</v>
      </c>
      <c r="AE72" s="16" t="n">
        <v>-15.2</v>
      </c>
      <c r="AF72" s="16" t="n">
        <v>-15.2</v>
      </c>
      <c r="AG72" s="21" t="n">
        <v>-11.66</v>
      </c>
      <c r="AH72" s="16" t="n">
        <v>-30.4</v>
      </c>
      <c r="AI72" s="16" t="n">
        <v>14.7</v>
      </c>
      <c r="AJ72" s="16" t="n">
        <v>10.1</v>
      </c>
      <c r="AK72" s="16" t="n">
        <v>-13.5</v>
      </c>
      <c r="AL72" s="16" t="n">
        <v>-15.1</v>
      </c>
      <c r="AM72" s="16" t="n">
        <v>-11.9</v>
      </c>
      <c r="AN72" s="21" t="n">
        <v>-8.09</v>
      </c>
      <c r="AO72" s="24" t="n">
        <v>-11.49</v>
      </c>
    </row>
    <row r="73" customFormat="false" ht="15.6" hidden="false" customHeight="false" outlineLevel="0" collapsed="false">
      <c r="A73" s="20" t="n">
        <v>2</v>
      </c>
      <c r="B73" s="0" t="n">
        <v>3</v>
      </c>
      <c r="C73" s="20" t="n">
        <v>1</v>
      </c>
      <c r="D73" s="20" t="n">
        <v>65</v>
      </c>
      <c r="E73" s="12" t="n">
        <v>22.343515592582</v>
      </c>
      <c r="F73" s="20" t="n">
        <v>120</v>
      </c>
      <c r="G73" s="20" t="n">
        <v>71</v>
      </c>
      <c r="H73" s="13" t="n">
        <v>58</v>
      </c>
      <c r="I73" s="20" t="n">
        <v>32</v>
      </c>
      <c r="J73" s="20" t="n">
        <v>7</v>
      </c>
      <c r="K73" s="20" t="n">
        <v>7</v>
      </c>
      <c r="L73" s="20" t="n">
        <v>44</v>
      </c>
      <c r="M73" s="20" t="n">
        <v>25</v>
      </c>
      <c r="N73" s="20" t="n">
        <v>125</v>
      </c>
      <c r="O73" s="20" t="n">
        <v>5.2</v>
      </c>
      <c r="P73" s="20" t="n">
        <v>68</v>
      </c>
      <c r="Q73" s="20" t="n">
        <v>115.2</v>
      </c>
      <c r="R73" s="20" t="n">
        <v>2.81</v>
      </c>
      <c r="S73" s="0" t="n">
        <v>50.5047706824666</v>
      </c>
      <c r="T73" s="16" t="n">
        <v>-21.9</v>
      </c>
      <c r="U73" s="16" t="n">
        <v>-35</v>
      </c>
      <c r="V73" s="16" t="n">
        <v>-18.1</v>
      </c>
      <c r="W73" s="16" t="n">
        <v>41</v>
      </c>
      <c r="X73" s="16" t="n">
        <v>13.9</v>
      </c>
      <c r="Y73" s="16" t="n">
        <v>-30.3</v>
      </c>
      <c r="Z73" s="21" t="n">
        <v>-16.09</v>
      </c>
      <c r="AA73" s="16" t="n">
        <v>-10.7</v>
      </c>
      <c r="AB73" s="16" t="n">
        <v>-20.7</v>
      </c>
      <c r="AC73" s="16" t="n">
        <v>-15.3</v>
      </c>
      <c r="AD73" s="16" t="n">
        <v>22.2</v>
      </c>
      <c r="AE73" s="16" t="n">
        <v>-10.5</v>
      </c>
      <c r="AF73" s="16" t="n">
        <v>-18.6</v>
      </c>
      <c r="AG73" s="21" t="n">
        <v>-13.9</v>
      </c>
      <c r="AH73" s="16" t="n">
        <v>-9.9</v>
      </c>
      <c r="AI73" s="16" t="n">
        <v>-12.4</v>
      </c>
      <c r="AJ73" s="16" t="n">
        <v>-13.9</v>
      </c>
      <c r="AK73" s="16" t="n">
        <v>-24.7</v>
      </c>
      <c r="AL73" s="16" t="n">
        <v>-14.5</v>
      </c>
      <c r="AM73" s="16" t="n">
        <v>16.2</v>
      </c>
      <c r="AN73" s="21" t="n">
        <v>-11.64</v>
      </c>
      <c r="AO73" s="24" t="n">
        <v>-13.88</v>
      </c>
    </row>
    <row r="74" customFormat="false" ht="15.6" hidden="false" customHeight="false" outlineLevel="0" collapsed="false">
      <c r="A74" s="20" t="n">
        <v>2</v>
      </c>
      <c r="B74" s="0" t="n">
        <v>3</v>
      </c>
      <c r="C74" s="20" t="n">
        <v>1</v>
      </c>
      <c r="D74" s="20" t="n">
        <v>59</v>
      </c>
      <c r="E74" s="12" t="n">
        <v>20.2270257215312</v>
      </c>
      <c r="F74" s="20" t="n">
        <v>116</v>
      </c>
      <c r="G74" s="20" t="n">
        <v>78</v>
      </c>
      <c r="H74" s="13" t="n">
        <v>57</v>
      </c>
      <c r="I74" s="20" t="n">
        <v>27</v>
      </c>
      <c r="J74" s="20" t="n">
        <v>9</v>
      </c>
      <c r="K74" s="20" t="n">
        <v>9</v>
      </c>
      <c r="L74" s="20" t="n">
        <v>43</v>
      </c>
      <c r="M74" s="20" t="n">
        <v>25</v>
      </c>
      <c r="N74" s="20" t="n">
        <v>122</v>
      </c>
      <c r="O74" s="20" t="n">
        <v>4.9</v>
      </c>
      <c r="P74" s="20" t="n">
        <v>72</v>
      </c>
      <c r="Q74" s="20" t="n">
        <v>105.3</v>
      </c>
      <c r="R74" s="20" t="n">
        <v>3.01</v>
      </c>
      <c r="S74" s="0" t="n">
        <v>67.9367281943909</v>
      </c>
      <c r="T74" s="16" t="n">
        <v>-46.2</v>
      </c>
      <c r="U74" s="16" t="n">
        <v>-40.5</v>
      </c>
      <c r="V74" s="16" t="n">
        <v>-22.6</v>
      </c>
      <c r="W74" s="16" t="n">
        <v>-28.7</v>
      </c>
      <c r="X74" s="16" t="n">
        <v>-23.7</v>
      </c>
      <c r="Y74" s="16" t="n">
        <v>-22.6</v>
      </c>
      <c r="Z74" s="21" t="n">
        <v>-28.36</v>
      </c>
      <c r="AA74" s="16" t="n">
        <v>-36.4</v>
      </c>
      <c r="AB74" s="16" t="n">
        <v>-24.7</v>
      </c>
      <c r="AC74" s="16" t="n">
        <v>-16.8</v>
      </c>
      <c r="AD74" s="16" t="n">
        <v>-19.3</v>
      </c>
      <c r="AE74" s="16" t="n">
        <v>-19.6</v>
      </c>
      <c r="AF74" s="16" t="n">
        <v>-19.6</v>
      </c>
      <c r="AG74" s="21" t="n">
        <v>-20.96</v>
      </c>
      <c r="AH74" s="16" t="n">
        <v>-27.7</v>
      </c>
      <c r="AI74" s="16" t="n">
        <v>-18.8</v>
      </c>
      <c r="AJ74" s="16" t="n">
        <v>-10.3</v>
      </c>
      <c r="AK74" s="16" t="n">
        <v>-14</v>
      </c>
      <c r="AL74" s="16" t="n">
        <v>-12.3</v>
      </c>
      <c r="AM74" s="16" t="n">
        <v>-12.4</v>
      </c>
      <c r="AN74" s="21" t="n">
        <v>-14.46</v>
      </c>
      <c r="AO74" s="24" t="n">
        <f aca="false">(Z74+AG74+AN74)/3</f>
        <v>-21.26</v>
      </c>
    </row>
    <row r="75" customFormat="false" ht="15.6" hidden="false" customHeight="false" outlineLevel="0" collapsed="false">
      <c r="A75" s="20" t="n">
        <v>2</v>
      </c>
      <c r="B75" s="0" t="n">
        <v>3</v>
      </c>
      <c r="C75" s="20" t="n">
        <v>2</v>
      </c>
      <c r="D75" s="20" t="n">
        <v>67</v>
      </c>
      <c r="E75" s="12" t="n">
        <v>23.3354661447552</v>
      </c>
      <c r="F75" s="20" t="n">
        <v>132</v>
      </c>
      <c r="G75" s="20" t="n">
        <v>83</v>
      </c>
      <c r="H75" s="13" t="n">
        <v>61</v>
      </c>
      <c r="I75" s="20" t="n">
        <v>30</v>
      </c>
      <c r="J75" s="20" t="n">
        <v>8</v>
      </c>
      <c r="K75" s="20" t="n">
        <v>8</v>
      </c>
      <c r="L75" s="20" t="n">
        <v>47</v>
      </c>
      <c r="M75" s="20" t="n">
        <v>27</v>
      </c>
      <c r="N75" s="20" t="n">
        <v>136</v>
      </c>
      <c r="O75" s="20" t="n">
        <v>6.3</v>
      </c>
      <c r="P75" s="20" t="n">
        <v>60</v>
      </c>
      <c r="Q75" s="20" t="n">
        <v>100.5</v>
      </c>
      <c r="R75" s="20" t="n">
        <v>2.65</v>
      </c>
      <c r="S75" s="0" t="n">
        <v>74.7757602446484</v>
      </c>
      <c r="T75" s="16" t="n">
        <v>-38</v>
      </c>
      <c r="U75" s="16" t="n">
        <v>-24.9</v>
      </c>
      <c r="V75" s="16" t="n">
        <v>-24.2</v>
      </c>
      <c r="W75" s="16" t="n">
        <v>-16.2</v>
      </c>
      <c r="X75" s="16" t="n">
        <v>-29.7</v>
      </c>
      <c r="Y75" s="16" t="n">
        <v>-28.2</v>
      </c>
      <c r="Z75" s="21" t="n">
        <v>-24.08</v>
      </c>
      <c r="AA75" s="16" t="n">
        <v>-25</v>
      </c>
      <c r="AB75" s="16" t="n">
        <v>-13</v>
      </c>
      <c r="AC75" s="16" t="n">
        <v>-16.4</v>
      </c>
      <c r="AD75" s="16" t="n">
        <v>-13.6</v>
      </c>
      <c r="AE75" s="16" t="n">
        <v>-15.5</v>
      </c>
      <c r="AF75" s="16" t="n">
        <v>-20.9</v>
      </c>
      <c r="AG75" s="21" t="n">
        <v>-15.26</v>
      </c>
      <c r="AH75" s="16" t="n">
        <v>-14.1</v>
      </c>
      <c r="AI75" s="16" t="n">
        <v>-9.6</v>
      </c>
      <c r="AJ75" s="16" t="n">
        <v>-14.2</v>
      </c>
      <c r="AK75" s="16" t="n">
        <v>-12.3</v>
      </c>
      <c r="AL75" s="16" t="n">
        <v>10.1</v>
      </c>
      <c r="AM75" s="16" t="n">
        <v>-15.6</v>
      </c>
      <c r="AN75" s="21" t="n">
        <v>-9.26</v>
      </c>
      <c r="AO75" s="24" t="n">
        <f aca="false">(Z75+AG75+AN75)/3</f>
        <v>-16.2</v>
      </c>
    </row>
    <row r="76" customFormat="false" ht="15.6" hidden="false" customHeight="false" outlineLevel="0" collapsed="false">
      <c r="A76" s="20" t="n">
        <v>2</v>
      </c>
      <c r="B76" s="0" t="n">
        <v>3</v>
      </c>
      <c r="C76" s="20" t="n">
        <v>2</v>
      </c>
      <c r="D76" s="20" t="n">
        <v>71</v>
      </c>
      <c r="E76" s="12" t="n">
        <v>21.0480476121353</v>
      </c>
      <c r="F76" s="20" t="n">
        <v>115</v>
      </c>
      <c r="G76" s="20" t="n">
        <v>82</v>
      </c>
      <c r="H76" s="13" t="n">
        <v>60</v>
      </c>
      <c r="I76" s="20" t="n">
        <v>35</v>
      </c>
      <c r="J76" s="20" t="n">
        <v>8</v>
      </c>
      <c r="K76" s="20" t="n">
        <v>8</v>
      </c>
      <c r="L76" s="20" t="n">
        <v>44</v>
      </c>
      <c r="M76" s="20" t="n">
        <v>27</v>
      </c>
      <c r="N76" s="20" t="n">
        <v>130</v>
      </c>
      <c r="O76" s="20" t="n">
        <v>4.5</v>
      </c>
      <c r="P76" s="20" t="n">
        <v>59</v>
      </c>
      <c r="Q76" s="20" t="n">
        <v>99.8</v>
      </c>
      <c r="R76" s="20" t="n">
        <v>1.94</v>
      </c>
      <c r="S76" s="0" t="n">
        <v>68.3096635665689</v>
      </c>
      <c r="T76" s="16" t="n">
        <v>-27.9</v>
      </c>
      <c r="U76" s="16" t="n">
        <v>-25.2</v>
      </c>
      <c r="V76" s="16" t="n">
        <v>-21.8</v>
      </c>
      <c r="W76" s="16" t="n">
        <v>-23.7</v>
      </c>
      <c r="X76" s="16" t="n">
        <v>-23.7</v>
      </c>
      <c r="Y76" s="16" t="n">
        <v>-18.2</v>
      </c>
      <c r="Z76" s="21" t="n">
        <v>-20.34</v>
      </c>
      <c r="AA76" s="16" t="n">
        <v>-18</v>
      </c>
      <c r="AB76" s="16" t="n">
        <v>-17.3</v>
      </c>
      <c r="AC76" s="16" t="n">
        <v>-13.9</v>
      </c>
      <c r="AD76" s="16" t="n">
        <v>-26.9</v>
      </c>
      <c r="AE76" s="16" t="n">
        <v>-14.1</v>
      </c>
      <c r="AF76" s="16" t="n">
        <v>-12.6</v>
      </c>
      <c r="AG76" s="21" t="n">
        <v>-15.05</v>
      </c>
      <c r="AH76" s="16" t="n">
        <v>-10.5</v>
      </c>
      <c r="AI76" s="16" t="n">
        <v>-14.5</v>
      </c>
      <c r="AJ76" s="16" t="n">
        <v>-10.9</v>
      </c>
      <c r="AK76" s="16" t="n">
        <v>-28.9</v>
      </c>
      <c r="AL76" s="16" t="n">
        <v>-10.3</v>
      </c>
      <c r="AM76" s="16" t="n">
        <v>-7.8</v>
      </c>
      <c r="AN76" s="21" t="n">
        <v>-10.91</v>
      </c>
      <c r="AO76" s="22" t="n">
        <f aca="false">(Z76+AG76+AN76)/3</f>
        <v>-15.4333333333333</v>
      </c>
    </row>
    <row r="77" customFormat="false" ht="15.6" hidden="false" customHeight="false" outlineLevel="0" collapsed="false">
      <c r="A77" s="20" t="n">
        <v>2</v>
      </c>
      <c r="B77" s="0" t="n">
        <v>3</v>
      </c>
      <c r="C77" s="20" t="n">
        <v>2</v>
      </c>
      <c r="D77" s="20" t="n">
        <v>70</v>
      </c>
      <c r="E77" s="12" t="n">
        <v>23.8894628099174</v>
      </c>
      <c r="F77" s="20" t="n">
        <v>125</v>
      </c>
      <c r="G77" s="20" t="n">
        <v>79</v>
      </c>
      <c r="H77" s="13" t="n">
        <v>62</v>
      </c>
      <c r="I77" s="20" t="n">
        <v>28</v>
      </c>
      <c r="J77" s="20" t="n">
        <v>8</v>
      </c>
      <c r="K77" s="20" t="n">
        <v>8</v>
      </c>
      <c r="L77" s="20" t="n">
        <v>44</v>
      </c>
      <c r="M77" s="20" t="n">
        <v>26</v>
      </c>
      <c r="N77" s="20" t="n">
        <v>121</v>
      </c>
      <c r="O77" s="20" t="n">
        <v>5.1</v>
      </c>
      <c r="P77" s="20" t="n">
        <v>66</v>
      </c>
      <c r="Q77" s="20" t="n">
        <v>118.2</v>
      </c>
      <c r="R77" s="20" t="n">
        <v>1.08</v>
      </c>
      <c r="S77" s="0" t="n">
        <v>58.5892777985973</v>
      </c>
      <c r="T77" s="16" t="n">
        <v>-22.8</v>
      </c>
      <c r="U77" s="16" t="n">
        <v>-24.2</v>
      </c>
      <c r="V77" s="16" t="n">
        <v>-29.6</v>
      </c>
      <c r="W77" s="16" t="n">
        <v>-26.8</v>
      </c>
      <c r="X77" s="16" t="n">
        <v>-30.3</v>
      </c>
      <c r="Y77" s="16" t="n">
        <v>-11.9</v>
      </c>
      <c r="Z77" s="21" t="n">
        <v>-22.53</v>
      </c>
      <c r="AA77" s="16" t="n">
        <v>-10.5</v>
      </c>
      <c r="AB77" s="16" t="n">
        <v>-16.6</v>
      </c>
      <c r="AC77" s="16" t="n">
        <v>-23.2</v>
      </c>
      <c r="AD77" s="16" t="n">
        <v>-10.8</v>
      </c>
      <c r="AE77" s="16" t="n">
        <v>-16.4</v>
      </c>
      <c r="AF77" s="16" t="n">
        <v>-17.3</v>
      </c>
      <c r="AG77" s="21" t="n">
        <v>-14.72</v>
      </c>
      <c r="AH77" s="16" t="n">
        <v>-5.1</v>
      </c>
      <c r="AI77" s="16" t="n">
        <v>-9.2</v>
      </c>
      <c r="AJ77" s="16" t="n">
        <v>-19</v>
      </c>
      <c r="AK77" s="16" t="n">
        <v>6</v>
      </c>
      <c r="AL77" s="16" t="n">
        <v>-7.2</v>
      </c>
      <c r="AM77" s="16" t="n">
        <v>-20.5</v>
      </c>
      <c r="AN77" s="21" t="n">
        <v>-9.05</v>
      </c>
      <c r="AO77" s="22" t="n">
        <f aca="false">(Z77+AG77+AN77)/3</f>
        <v>-15.4333333333333</v>
      </c>
    </row>
    <row r="78" customFormat="false" ht="15.6" hidden="false" customHeight="false" outlineLevel="0" collapsed="false">
      <c r="A78" s="20" t="n">
        <v>2</v>
      </c>
      <c r="B78" s="0" t="n">
        <v>3</v>
      </c>
      <c r="C78" s="20" t="n">
        <v>2</v>
      </c>
      <c r="D78" s="20" t="n">
        <v>67</v>
      </c>
      <c r="E78" s="12" t="n">
        <v>19.1515847936417</v>
      </c>
      <c r="F78" s="20" t="n">
        <v>132</v>
      </c>
      <c r="G78" s="20" t="n">
        <v>82</v>
      </c>
      <c r="H78" s="13" t="n">
        <v>57</v>
      </c>
      <c r="I78" s="20" t="n">
        <v>21</v>
      </c>
      <c r="J78" s="20" t="n">
        <v>7</v>
      </c>
      <c r="K78" s="20" t="n">
        <v>7</v>
      </c>
      <c r="L78" s="20" t="n">
        <v>42</v>
      </c>
      <c r="M78" s="20" t="n">
        <v>24</v>
      </c>
      <c r="N78" s="20" t="n">
        <v>126</v>
      </c>
      <c r="O78" s="23" t="n">
        <v>5.6</v>
      </c>
      <c r="P78" s="20" t="n">
        <v>80</v>
      </c>
      <c r="Q78" s="20" t="n">
        <v>101.9</v>
      </c>
      <c r="R78" s="20" t="n">
        <v>0.18</v>
      </c>
      <c r="S78" s="0" t="n">
        <v>50.1954779324994</v>
      </c>
      <c r="T78" s="16" t="n">
        <v>-32.7</v>
      </c>
      <c r="U78" s="16" t="n">
        <v>-48.6</v>
      </c>
      <c r="V78" s="16" t="n">
        <v>-34.1</v>
      </c>
      <c r="W78" s="16" t="n">
        <v>-46.1</v>
      </c>
      <c r="X78" s="16" t="n">
        <v>-31.5</v>
      </c>
      <c r="Y78" s="16" t="n">
        <v>-30.5</v>
      </c>
      <c r="Z78" s="21" t="n">
        <v>-33.99</v>
      </c>
      <c r="AA78" s="16" t="n">
        <v>-21</v>
      </c>
      <c r="AB78" s="16" t="n">
        <v>-28.8</v>
      </c>
      <c r="AC78" s="16" t="n">
        <v>-23.9</v>
      </c>
      <c r="AD78" s="16" t="n">
        <v>-35.5</v>
      </c>
      <c r="AE78" s="16" t="n">
        <v>-31.5</v>
      </c>
      <c r="AF78" s="16" t="n">
        <v>-26.7</v>
      </c>
      <c r="AG78" s="21" t="n">
        <v>-25.86</v>
      </c>
      <c r="AH78" s="16" t="n">
        <v>-19.1</v>
      </c>
      <c r="AI78" s="16" t="n">
        <v>-13.3</v>
      </c>
      <c r="AJ78" s="16" t="n">
        <v>-11.6</v>
      </c>
      <c r="AK78" s="16" t="n">
        <v>-26.1</v>
      </c>
      <c r="AL78" s="16" t="n">
        <v>-31.4</v>
      </c>
      <c r="AM78" s="16" t="n">
        <v>-22.5</v>
      </c>
      <c r="AN78" s="21" t="n">
        <v>-18.74</v>
      </c>
      <c r="AO78" s="22" t="n">
        <f aca="false">(Z78+AG78+AN78)/3</f>
        <v>-26.1966666666667</v>
      </c>
    </row>
    <row r="79" customFormat="false" ht="15.6" hidden="false" customHeight="false" outlineLevel="0" collapsed="false">
      <c r="A79" s="20" t="n">
        <v>2</v>
      </c>
      <c r="B79" s="0" t="n">
        <v>3</v>
      </c>
      <c r="C79" s="20" t="n">
        <v>2</v>
      </c>
      <c r="D79" s="20" t="n">
        <v>66</v>
      </c>
      <c r="E79" s="12" t="n">
        <v>23.1472551213302</v>
      </c>
      <c r="F79" s="20" t="n">
        <v>121</v>
      </c>
      <c r="G79" s="20" t="n">
        <v>84</v>
      </c>
      <c r="H79" s="13" t="n">
        <v>56</v>
      </c>
      <c r="I79" s="20" t="n">
        <v>28</v>
      </c>
      <c r="J79" s="20" t="n">
        <v>9</v>
      </c>
      <c r="K79" s="20" t="n">
        <v>9</v>
      </c>
      <c r="L79" s="20" t="n">
        <v>44</v>
      </c>
      <c r="M79" s="20" t="n">
        <v>25</v>
      </c>
      <c r="N79" s="20" t="n">
        <v>131</v>
      </c>
      <c r="O79" s="20" t="n">
        <v>3.9</v>
      </c>
      <c r="P79" s="20" t="n">
        <v>72</v>
      </c>
      <c r="Q79" s="20" t="n">
        <v>117.3</v>
      </c>
      <c r="R79" s="20" t="n">
        <v>0.94</v>
      </c>
      <c r="S79" s="0" t="n">
        <v>80.1501427498122</v>
      </c>
      <c r="T79" s="16" t="n">
        <v>-43</v>
      </c>
      <c r="U79" s="16" t="n">
        <v>-21</v>
      </c>
      <c r="V79" s="16" t="n">
        <v>15.3</v>
      </c>
      <c r="W79" s="16" t="n">
        <v>-35.5</v>
      </c>
      <c r="X79" s="16" t="n">
        <v>-38.2</v>
      </c>
      <c r="Y79" s="16" t="n">
        <v>-42</v>
      </c>
      <c r="Z79" s="21" t="n">
        <v>-30.82</v>
      </c>
      <c r="AA79" s="16" t="n">
        <v>-35.6</v>
      </c>
      <c r="AB79" s="16" t="n">
        <v>-18.5</v>
      </c>
      <c r="AC79" s="16" t="n">
        <v>-15.2</v>
      </c>
      <c r="AD79" s="16" t="n">
        <v>-19.4</v>
      </c>
      <c r="AE79" s="16" t="n">
        <v>-29.3</v>
      </c>
      <c r="AF79" s="16" t="n">
        <v>-26.1</v>
      </c>
      <c r="AG79" s="21" t="n">
        <v>-23.22</v>
      </c>
      <c r="AH79" s="16" t="n">
        <v>-27</v>
      </c>
      <c r="AI79" s="16" t="n">
        <v>-20.7</v>
      </c>
      <c r="AJ79" s="16" t="n">
        <v>-13.5</v>
      </c>
      <c r="AK79" s="16" t="n">
        <v>-11.4</v>
      </c>
      <c r="AL79" s="16" t="n">
        <v>-20.8</v>
      </c>
      <c r="AM79" s="16" t="n">
        <v>-15.2</v>
      </c>
      <c r="AN79" s="21" t="n">
        <v>-16.43</v>
      </c>
      <c r="AO79" s="24" t="n">
        <f aca="false">(Z79+AG79+AN79)/3</f>
        <v>-23.49</v>
      </c>
    </row>
    <row r="80" customFormat="false" ht="15.6" hidden="false" customHeight="false" outlineLevel="0" collapsed="false">
      <c r="A80" s="20" t="n">
        <v>2</v>
      </c>
      <c r="B80" s="0" t="n">
        <v>3</v>
      </c>
      <c r="C80" s="20" t="n">
        <v>2</v>
      </c>
      <c r="D80" s="20" t="n">
        <v>62</v>
      </c>
      <c r="E80" s="12" t="n">
        <v>20.2020202020202</v>
      </c>
      <c r="F80" s="20" t="n">
        <v>128</v>
      </c>
      <c r="G80" s="20" t="n">
        <v>81</v>
      </c>
      <c r="H80" s="13" t="n">
        <v>58</v>
      </c>
      <c r="I80" s="20" t="n">
        <v>31</v>
      </c>
      <c r="J80" s="20" t="n">
        <v>8</v>
      </c>
      <c r="K80" s="20" t="n">
        <v>8</v>
      </c>
      <c r="L80" s="20" t="n">
        <v>43</v>
      </c>
      <c r="M80" s="20" t="n">
        <v>27</v>
      </c>
      <c r="N80" s="20" t="n">
        <v>135</v>
      </c>
      <c r="O80" s="20" t="n">
        <v>4.2</v>
      </c>
      <c r="P80" s="20" t="n">
        <v>57</v>
      </c>
      <c r="Q80" s="20" t="n">
        <v>110</v>
      </c>
      <c r="R80" s="20" t="n">
        <v>0.74</v>
      </c>
      <c r="S80" s="0" t="n">
        <v>67.6203800719055</v>
      </c>
      <c r="T80" s="16" t="n">
        <v>-30.5</v>
      </c>
      <c r="U80" s="16" t="n">
        <v>-16.1</v>
      </c>
      <c r="V80" s="16" t="n">
        <v>-28.8</v>
      </c>
      <c r="W80" s="16" t="n">
        <v>-31.7</v>
      </c>
      <c r="X80" s="16" t="n">
        <v>-31.5</v>
      </c>
      <c r="Y80" s="16" t="n">
        <v>-39.8</v>
      </c>
      <c r="Z80" s="21" t="n">
        <v>-24.37</v>
      </c>
      <c r="AA80" s="16" t="n">
        <v>-22.2</v>
      </c>
      <c r="AB80" s="16" t="n">
        <v>8.7</v>
      </c>
      <c r="AC80" s="16" t="n">
        <v>-18.2</v>
      </c>
      <c r="AD80" s="16" t="n">
        <v>-32.7</v>
      </c>
      <c r="AE80" s="16" t="n">
        <v>-18.5</v>
      </c>
      <c r="AF80" s="16" t="n">
        <v>-22.4</v>
      </c>
      <c r="AG80" s="21" t="n">
        <v>-16.15</v>
      </c>
      <c r="AH80" s="16" t="n">
        <v>-18.7</v>
      </c>
      <c r="AI80" s="16" t="n">
        <v>11.3</v>
      </c>
      <c r="AJ80" s="16" t="n">
        <v>-13.3</v>
      </c>
      <c r="AK80" s="16" t="n">
        <v>-30.4</v>
      </c>
      <c r="AL80" s="16" t="n">
        <v>-15.9</v>
      </c>
      <c r="AM80" s="16" t="n">
        <v>-12.2</v>
      </c>
      <c r="AN80" s="21" t="n">
        <v>-9.68</v>
      </c>
      <c r="AO80" s="22" t="n">
        <f aca="false">(Z80+AG80+AN80)/3</f>
        <v>-16.7333333333333</v>
      </c>
    </row>
    <row r="81" customFormat="false" ht="15.6" hidden="false" customHeight="false" outlineLevel="0" collapsed="false">
      <c r="A81" s="20" t="n">
        <v>2</v>
      </c>
      <c r="B81" s="0" t="n">
        <v>3</v>
      </c>
      <c r="C81" s="20" t="n">
        <v>2</v>
      </c>
      <c r="D81" s="20" t="n">
        <v>59</v>
      </c>
      <c r="E81" s="12" t="n">
        <v>23.7812128418549</v>
      </c>
      <c r="F81" s="20" t="n">
        <v>121</v>
      </c>
      <c r="G81" s="20" t="n">
        <v>69</v>
      </c>
      <c r="H81" s="13" t="n">
        <v>64</v>
      </c>
      <c r="I81" s="20" t="n">
        <v>33</v>
      </c>
      <c r="J81" s="20" t="n">
        <v>9</v>
      </c>
      <c r="K81" s="20" t="n">
        <v>9</v>
      </c>
      <c r="L81" s="20" t="n">
        <v>46</v>
      </c>
      <c r="M81" s="20" t="n">
        <v>28</v>
      </c>
      <c r="N81" s="20" t="n">
        <v>132</v>
      </c>
      <c r="O81" s="20" t="n">
        <v>4</v>
      </c>
      <c r="P81" s="20" t="n">
        <v>62</v>
      </c>
      <c r="Q81" s="20" t="n">
        <v>106.2</v>
      </c>
      <c r="R81" s="20" t="n">
        <v>0.71</v>
      </c>
      <c r="S81" s="0" t="n">
        <v>75.2528583137534</v>
      </c>
      <c r="T81" s="16" t="n">
        <v>-32.8</v>
      </c>
      <c r="U81" s="16" t="n">
        <v>-24.3</v>
      </c>
      <c r="V81" s="16" t="n">
        <v>-10.9</v>
      </c>
      <c r="W81" s="16" t="n">
        <v>-26.6</v>
      </c>
      <c r="X81" s="16" t="n">
        <v>-40.7</v>
      </c>
      <c r="Y81" s="16" t="n">
        <v>-49.1</v>
      </c>
      <c r="Z81" s="21" t="n">
        <v>-27.83</v>
      </c>
      <c r="AA81" s="16" t="n">
        <v>-19.9</v>
      </c>
      <c r="AB81" s="16" t="n">
        <v>-8.9</v>
      </c>
      <c r="AC81" s="16" t="n">
        <v>-16.3</v>
      </c>
      <c r="AD81" s="16" t="n">
        <v>-23.7</v>
      </c>
      <c r="AE81" s="16" t="n">
        <v>-25.8</v>
      </c>
      <c r="AF81" s="16" t="n">
        <v>-28.7</v>
      </c>
      <c r="AG81" s="21" t="n">
        <v>-18.96</v>
      </c>
      <c r="AH81" s="16" t="n">
        <v>-13.5</v>
      </c>
      <c r="AI81" s="16" t="n">
        <v>10</v>
      </c>
      <c r="AJ81" s="16" t="n">
        <v>-17.6</v>
      </c>
      <c r="AK81" s="16" t="n">
        <v>-19.9</v>
      </c>
      <c r="AL81" s="16" t="n">
        <v>-17.4</v>
      </c>
      <c r="AM81" s="16" t="n">
        <v>-15</v>
      </c>
      <c r="AN81" s="21" t="n">
        <v>-12.27</v>
      </c>
      <c r="AO81" s="22" t="n">
        <f aca="false">(Z81+AG81+AN81)/3</f>
        <v>-19.6866666666667</v>
      </c>
    </row>
    <row r="82" customFormat="false" ht="15.6" hidden="false" customHeight="false" outlineLevel="0" collapsed="false">
      <c r="A82" s="20" t="n">
        <v>2</v>
      </c>
      <c r="B82" s="0" t="n">
        <v>3</v>
      </c>
      <c r="C82" s="20" t="n">
        <v>2</v>
      </c>
      <c r="D82" s="20" t="n">
        <v>64</v>
      </c>
      <c r="E82" s="12" t="n">
        <v>24.3024870597147</v>
      </c>
      <c r="F82" s="20" t="n">
        <v>120</v>
      </c>
      <c r="G82" s="20" t="n">
        <v>77</v>
      </c>
      <c r="H82" s="13" t="n">
        <v>62</v>
      </c>
      <c r="I82" s="20" t="n">
        <v>25</v>
      </c>
      <c r="J82" s="20" t="n">
        <v>8</v>
      </c>
      <c r="K82" s="20" t="n">
        <v>9</v>
      </c>
      <c r="L82" s="20" t="n">
        <v>45</v>
      </c>
      <c r="M82" s="20" t="n">
        <v>28</v>
      </c>
      <c r="N82" s="20" t="n">
        <v>125</v>
      </c>
      <c r="O82" s="20" t="n">
        <v>5.2</v>
      </c>
      <c r="P82" s="20" t="n">
        <v>69</v>
      </c>
      <c r="Q82" s="20" t="n">
        <v>100</v>
      </c>
      <c r="R82" s="20" t="n">
        <v>6.51</v>
      </c>
      <c r="S82" s="0" t="n">
        <v>64.1505843106594</v>
      </c>
      <c r="T82" s="16" t="n">
        <v>-40.2</v>
      </c>
      <c r="U82" s="16" t="n">
        <v>-22.8</v>
      </c>
      <c r="V82" s="16" t="n">
        <v>-29.9</v>
      </c>
      <c r="W82" s="16" t="n">
        <v>-57.9</v>
      </c>
      <c r="X82" s="16" t="n">
        <v>27.9</v>
      </c>
      <c r="Y82" s="16" t="n">
        <v>-33.9</v>
      </c>
      <c r="Z82" s="21" t="n">
        <v>-27.43</v>
      </c>
      <c r="AA82" s="16" t="n">
        <v>-23.5</v>
      </c>
      <c r="AB82" s="16" t="n">
        <v>-16.8</v>
      </c>
      <c r="AC82" s="16" t="n">
        <v>-15.6</v>
      </c>
      <c r="AD82" s="16" t="n">
        <v>-33</v>
      </c>
      <c r="AE82" s="16" t="n">
        <v>-17.4</v>
      </c>
      <c r="AF82" s="16" t="n">
        <v>-27.5</v>
      </c>
      <c r="AG82" s="21" t="n">
        <v>-16.81</v>
      </c>
      <c r="AH82" s="16" t="n">
        <v>-17.2</v>
      </c>
      <c r="AI82" s="16" t="n">
        <v>-13.5</v>
      </c>
      <c r="AJ82" s="16" t="n">
        <v>9.7</v>
      </c>
      <c r="AK82" s="16" t="n">
        <v>-18.2</v>
      </c>
      <c r="AL82" s="16" t="n">
        <v>-17</v>
      </c>
      <c r="AM82" s="16" t="n">
        <v>-22.4</v>
      </c>
      <c r="AN82" s="21" t="n">
        <v>-8.12</v>
      </c>
      <c r="AO82" s="22" t="n">
        <f aca="false">(Z82+AG82+AN82)/3</f>
        <v>-17.4533333333333</v>
      </c>
    </row>
    <row r="83" customFormat="false" ht="15.6" hidden="false" customHeight="false" outlineLevel="0" collapsed="false">
      <c r="A83" s="20" t="n">
        <v>2</v>
      </c>
      <c r="B83" s="0" t="n">
        <v>3</v>
      </c>
      <c r="C83" s="20" t="n">
        <v>2</v>
      </c>
      <c r="D83" s="20" t="n">
        <v>69</v>
      </c>
      <c r="E83" s="12" t="n">
        <v>23.7332384003797</v>
      </c>
      <c r="F83" s="20" t="n">
        <v>116</v>
      </c>
      <c r="G83" s="20" t="n">
        <v>82</v>
      </c>
      <c r="H83" s="13" t="n">
        <v>57</v>
      </c>
      <c r="I83" s="20" t="n">
        <v>29</v>
      </c>
      <c r="J83" s="20" t="n">
        <v>7</v>
      </c>
      <c r="K83" s="20" t="n">
        <v>7</v>
      </c>
      <c r="L83" s="20" t="n">
        <v>46</v>
      </c>
      <c r="M83" s="20" t="n">
        <v>27</v>
      </c>
      <c r="N83" s="20" t="n">
        <v>122</v>
      </c>
      <c r="O83" s="20" t="n">
        <v>4.9</v>
      </c>
      <c r="P83" s="20" t="n">
        <v>72</v>
      </c>
      <c r="Q83" s="20" t="n">
        <v>105.3</v>
      </c>
      <c r="R83" s="20" t="n">
        <v>3.21</v>
      </c>
      <c r="S83" s="0" t="n">
        <v>62.6677905362776</v>
      </c>
      <c r="T83" s="16" t="n">
        <v>-47.1</v>
      </c>
      <c r="U83" s="16" t="n">
        <v>-28.2</v>
      </c>
      <c r="V83" s="16" t="n">
        <v>-26.4</v>
      </c>
      <c r="W83" s="16" t="n">
        <v>-32.1</v>
      </c>
      <c r="X83" s="16" t="n">
        <v>-40.4</v>
      </c>
      <c r="Y83" s="16" t="n">
        <v>-24.3</v>
      </c>
      <c r="Z83" s="21" t="n">
        <v>-28.29</v>
      </c>
      <c r="AA83" s="16" t="n">
        <v>-38.9</v>
      </c>
      <c r="AB83" s="16" t="n">
        <v>-17.6</v>
      </c>
      <c r="AC83" s="16" t="n">
        <v>-18.8</v>
      </c>
      <c r="AD83" s="16" t="n">
        <v>-39.5</v>
      </c>
      <c r="AE83" s="16" t="n">
        <v>-31.5</v>
      </c>
      <c r="AF83" s="16" t="n">
        <v>-13.8</v>
      </c>
      <c r="AG83" s="21" t="n">
        <v>-21.77</v>
      </c>
      <c r="AH83" s="16" t="n">
        <v>-32.1</v>
      </c>
      <c r="AI83" s="16" t="n">
        <v>11.6</v>
      </c>
      <c r="AJ83" s="16" t="n">
        <v>22.9</v>
      </c>
      <c r="AK83" s="16" t="n">
        <v>-42.4</v>
      </c>
      <c r="AL83" s="16" t="n">
        <v>-30</v>
      </c>
      <c r="AM83" s="16" t="n">
        <v>5.8</v>
      </c>
      <c r="AN83" s="21" t="n">
        <v>-15.07</v>
      </c>
      <c r="AO83" s="24" t="n">
        <f aca="false">(Z83+AG83+AN83)/3</f>
        <v>-21.71</v>
      </c>
    </row>
    <row r="84" customFormat="false" ht="15.6" hidden="false" customHeight="false" outlineLevel="0" collapsed="false">
      <c r="A84" s="20" t="n">
        <v>2</v>
      </c>
      <c r="B84" s="0" t="n">
        <v>3</v>
      </c>
      <c r="C84" s="20" t="n">
        <v>2</v>
      </c>
      <c r="D84" s="20" t="n">
        <v>60</v>
      </c>
      <c r="E84" s="12" t="n">
        <v>20.7008167413151</v>
      </c>
      <c r="F84" s="20" t="n">
        <v>132</v>
      </c>
      <c r="G84" s="20" t="n">
        <v>81</v>
      </c>
      <c r="H84" s="13" t="n">
        <v>56</v>
      </c>
      <c r="I84" s="20" t="n">
        <v>28</v>
      </c>
      <c r="J84" s="20" t="n">
        <v>8</v>
      </c>
      <c r="K84" s="20" t="n">
        <v>8</v>
      </c>
      <c r="L84" s="20" t="n">
        <v>48</v>
      </c>
      <c r="M84" s="20" t="n">
        <v>29</v>
      </c>
      <c r="N84" s="20" t="n">
        <v>136</v>
      </c>
      <c r="O84" s="20" t="n">
        <v>6.2</v>
      </c>
      <c r="P84" s="20" t="n">
        <v>60</v>
      </c>
      <c r="Q84" s="20" t="n">
        <v>100.5</v>
      </c>
      <c r="R84" s="20" t="n">
        <v>3.94</v>
      </c>
      <c r="S84" s="0" t="n">
        <v>81.9795936327165</v>
      </c>
      <c r="T84" s="16" t="n">
        <v>-21.7</v>
      </c>
      <c r="U84" s="16" t="n">
        <v>-34.9</v>
      </c>
      <c r="V84" s="16" t="n">
        <v>-48.8</v>
      </c>
      <c r="W84" s="16" t="n">
        <v>28.7</v>
      </c>
      <c r="X84" s="16" t="n">
        <v>-23.5</v>
      </c>
      <c r="Y84" s="16" t="n">
        <v>-22.8</v>
      </c>
      <c r="Z84" s="21" t="n">
        <v>-18.59</v>
      </c>
      <c r="AA84" s="16" t="n">
        <v>-19.7</v>
      </c>
      <c r="AB84" s="16" t="n">
        <v>-22.9</v>
      </c>
      <c r="AC84" s="16" t="n">
        <v>-35.2</v>
      </c>
      <c r="AD84" s="16" t="n">
        <v>-16</v>
      </c>
      <c r="AE84" s="16" t="n">
        <v>-18.9</v>
      </c>
      <c r="AF84" s="16" t="n">
        <v>-19</v>
      </c>
      <c r="AG84" s="21" t="n">
        <v>-18.09</v>
      </c>
      <c r="AH84" s="16" t="n">
        <v>-16.7</v>
      </c>
      <c r="AI84" s="16" t="n">
        <v>-17.3</v>
      </c>
      <c r="AJ84" s="16" t="n">
        <v>-22.6</v>
      </c>
      <c r="AK84" s="16" t="n">
        <v>-5.9</v>
      </c>
      <c r="AL84" s="16" t="n">
        <v>14.8</v>
      </c>
      <c r="AM84" s="16" t="n">
        <v>-7.5</v>
      </c>
      <c r="AN84" s="21" t="n">
        <v>-12.74</v>
      </c>
      <c r="AO84" s="22" t="n">
        <f aca="false">(Z84+AG84+AN84)/3</f>
        <v>-16.4733333333333</v>
      </c>
    </row>
    <row r="85" customFormat="false" ht="15.6" hidden="false" customHeight="false" outlineLevel="0" collapsed="false">
      <c r="A85" s="20" t="n">
        <v>2</v>
      </c>
      <c r="B85" s="0" t="n">
        <v>3</v>
      </c>
      <c r="C85" s="20" t="n">
        <v>2</v>
      </c>
      <c r="D85" s="20" t="n">
        <v>69</v>
      </c>
      <c r="E85" s="12" t="n">
        <v>26.1286108288576</v>
      </c>
      <c r="F85" s="20" t="n">
        <v>115</v>
      </c>
      <c r="G85" s="20" t="n">
        <v>82</v>
      </c>
      <c r="H85" s="13" t="n">
        <v>58</v>
      </c>
      <c r="I85" s="20" t="n">
        <v>32</v>
      </c>
      <c r="J85" s="20" t="n">
        <v>9</v>
      </c>
      <c r="K85" s="20" t="n">
        <v>9</v>
      </c>
      <c r="L85" s="20" t="n">
        <v>47</v>
      </c>
      <c r="M85" s="20" t="n">
        <v>27</v>
      </c>
      <c r="N85" s="20" t="n">
        <v>130</v>
      </c>
      <c r="O85" s="20" t="n">
        <v>4.6</v>
      </c>
      <c r="P85" s="20" t="n">
        <v>59</v>
      </c>
      <c r="Q85" s="20" t="n">
        <v>99.8</v>
      </c>
      <c r="R85" s="20" t="n">
        <v>4.06</v>
      </c>
      <c r="S85" s="0" t="n">
        <v>80.1141099197215</v>
      </c>
      <c r="T85" s="16" t="n">
        <v>-45</v>
      </c>
      <c r="U85" s="16" t="n">
        <v>-22.1</v>
      </c>
      <c r="V85" s="16" t="n">
        <v>-24.3</v>
      </c>
      <c r="W85" s="16" t="n">
        <v>-28.5</v>
      </c>
      <c r="X85" s="16" t="n">
        <v>-36.3</v>
      </c>
      <c r="Y85" s="16" t="n">
        <v>-45.2</v>
      </c>
      <c r="Z85" s="21" t="n">
        <v>-28.22</v>
      </c>
      <c r="AA85" s="16" t="n">
        <v>-30.5</v>
      </c>
      <c r="AB85" s="16" t="n">
        <v>-9.5</v>
      </c>
      <c r="AC85" s="16" t="n">
        <v>-22.3</v>
      </c>
      <c r="AD85" s="16" t="n">
        <v>-25.2</v>
      </c>
      <c r="AE85" s="16" t="n">
        <v>-27.2</v>
      </c>
      <c r="AF85" s="16" t="n">
        <v>-29.4</v>
      </c>
      <c r="AG85" s="25" t="n">
        <v>-20.9</v>
      </c>
      <c r="AH85" s="16" t="n">
        <v>-18.6</v>
      </c>
      <c r="AI85" s="16" t="n">
        <v>10.4</v>
      </c>
      <c r="AJ85" s="16" t="n">
        <v>-20.7</v>
      </c>
      <c r="AK85" s="16" t="n">
        <v>-17.6</v>
      </c>
      <c r="AL85" s="16" t="n">
        <v>-24.7</v>
      </c>
      <c r="AM85" s="16" t="n">
        <v>-22.3</v>
      </c>
      <c r="AN85" s="21" t="n">
        <v>-15.35</v>
      </c>
      <c r="AO85" s="22" t="n">
        <f aca="false">(Z85+AG85+AN85)/3</f>
        <v>-21.49</v>
      </c>
    </row>
    <row r="86" customFormat="false" ht="15.6" hidden="false" customHeight="false" outlineLevel="0" collapsed="false">
      <c r="A86" s="20" t="n">
        <v>2</v>
      </c>
      <c r="B86" s="0" t="n">
        <v>3</v>
      </c>
      <c r="C86" s="20" t="n">
        <v>2</v>
      </c>
      <c r="D86" s="20" t="n">
        <v>66</v>
      </c>
      <c r="E86" s="12" t="n">
        <v>22.98190175237</v>
      </c>
      <c r="F86" s="20" t="n">
        <v>125</v>
      </c>
      <c r="G86" s="20" t="n">
        <v>86</v>
      </c>
      <c r="H86" s="13" t="n">
        <v>64</v>
      </c>
      <c r="I86" s="20" t="n">
        <v>33</v>
      </c>
      <c r="J86" s="20" t="n">
        <v>7</v>
      </c>
      <c r="K86" s="20" t="n">
        <v>7</v>
      </c>
      <c r="L86" s="20" t="n">
        <v>45</v>
      </c>
      <c r="M86" s="20" t="n">
        <v>25</v>
      </c>
      <c r="N86" s="20" t="n">
        <v>121</v>
      </c>
      <c r="O86" s="20" t="n">
        <v>5.1</v>
      </c>
      <c r="P86" s="20" t="n">
        <v>66</v>
      </c>
      <c r="Q86" s="20" t="n">
        <v>118.2</v>
      </c>
      <c r="R86" s="20" t="n">
        <v>2.51</v>
      </c>
      <c r="S86" s="0" t="n">
        <v>51.7525037870591</v>
      </c>
      <c r="T86" s="16" t="n">
        <v>-27.8</v>
      </c>
      <c r="U86" s="16" t="n">
        <v>25.4</v>
      </c>
      <c r="V86" s="16" t="n">
        <v>16.7</v>
      </c>
      <c r="W86" s="16" t="n">
        <v>-30</v>
      </c>
      <c r="X86" s="16" t="n">
        <v>-22.3</v>
      </c>
      <c r="Y86" s="16" t="n">
        <v>-27.4</v>
      </c>
      <c r="Z86" s="21" t="n">
        <v>-16.55</v>
      </c>
      <c r="AA86" s="16" t="n">
        <v>-15.8</v>
      </c>
      <c r="AB86" s="16" t="n">
        <v>9</v>
      </c>
      <c r="AC86" s="16" t="n">
        <v>-12.4</v>
      </c>
      <c r="AD86" s="16" t="n">
        <v>29</v>
      </c>
      <c r="AE86" s="16" t="n">
        <v>-28.4</v>
      </c>
      <c r="AF86" s="16" t="n">
        <v>-21.9</v>
      </c>
      <c r="AG86" s="21" t="n">
        <v>-15.46</v>
      </c>
      <c r="AH86" s="16" t="n">
        <v>-6.8</v>
      </c>
      <c r="AI86" s="16" t="n">
        <v>-9.9</v>
      </c>
      <c r="AJ86" s="16" t="n">
        <v>-15.1</v>
      </c>
      <c r="AK86" s="16" t="n">
        <v>31.2</v>
      </c>
      <c r="AL86" s="16" t="n">
        <v>-27.9</v>
      </c>
      <c r="AM86" s="16" t="n">
        <v>-18.2</v>
      </c>
      <c r="AN86" s="21" t="n">
        <v>-12.58</v>
      </c>
      <c r="AO86" s="22" t="n">
        <f aca="false">(Z86+AG86+AN86)/3</f>
        <v>-14.8633333333333</v>
      </c>
    </row>
    <row r="87" customFormat="false" ht="15.6" hidden="false" customHeight="false" outlineLevel="0" collapsed="false">
      <c r="A87" s="20" t="n">
        <v>2</v>
      </c>
      <c r="B87" s="0" t="n">
        <v>3</v>
      </c>
      <c r="C87" s="20" t="n">
        <v>2</v>
      </c>
      <c r="D87" s="20" t="n">
        <v>67</v>
      </c>
      <c r="E87" s="12" t="n">
        <v>20.4782666138195</v>
      </c>
      <c r="F87" s="20" t="n">
        <v>132</v>
      </c>
      <c r="G87" s="20" t="n">
        <v>79</v>
      </c>
      <c r="H87" s="13" t="n">
        <v>57</v>
      </c>
      <c r="I87" s="20" t="n">
        <v>28</v>
      </c>
      <c r="J87" s="20" t="n">
        <v>7</v>
      </c>
      <c r="K87" s="20" t="n">
        <v>7</v>
      </c>
      <c r="L87" s="20" t="n">
        <v>43</v>
      </c>
      <c r="M87" s="20" t="n">
        <v>26</v>
      </c>
      <c r="N87" s="20" t="n">
        <v>126</v>
      </c>
      <c r="O87" s="23" t="n">
        <v>5.7</v>
      </c>
      <c r="P87" s="20" t="n">
        <v>80</v>
      </c>
      <c r="Q87" s="20" t="n">
        <v>101.9</v>
      </c>
      <c r="R87" s="20" t="n">
        <v>3.06</v>
      </c>
      <c r="S87" s="0" t="n">
        <v>52.0126620057576</v>
      </c>
      <c r="T87" s="16" t="n">
        <v>-23.2</v>
      </c>
      <c r="U87" s="16" t="n">
        <v>-14.5</v>
      </c>
      <c r="V87" s="16" t="n">
        <v>-24.4</v>
      </c>
      <c r="W87" s="16" t="n">
        <v>-21.4</v>
      </c>
      <c r="X87" s="16" t="n">
        <v>-14.8</v>
      </c>
      <c r="Y87" s="16" t="n">
        <v>-19.7</v>
      </c>
      <c r="Z87" s="21" t="n">
        <v>-16.71</v>
      </c>
      <c r="AA87" s="16" t="n">
        <v>-25.4</v>
      </c>
      <c r="AB87" s="16" t="n">
        <v>-8.7</v>
      </c>
      <c r="AC87" s="16" t="n">
        <v>-15.3</v>
      </c>
      <c r="AD87" s="16" t="n">
        <v>-18.2</v>
      </c>
      <c r="AE87" s="16" t="n">
        <v>-17.2</v>
      </c>
      <c r="AF87" s="16" t="n">
        <v>-15.2</v>
      </c>
      <c r="AG87" s="21" t="n">
        <v>-11.56</v>
      </c>
      <c r="AH87" s="16" t="n">
        <v>-24.4</v>
      </c>
      <c r="AI87" s="16" t="n">
        <v>-16.7</v>
      </c>
      <c r="AJ87" s="16" t="n">
        <v>10.1</v>
      </c>
      <c r="AK87" s="16" t="n">
        <v>-13.5</v>
      </c>
      <c r="AL87" s="16" t="n">
        <v>-15.1</v>
      </c>
      <c r="AM87" s="16" t="n">
        <v>11.4</v>
      </c>
      <c r="AN87" s="21" t="n">
        <v>-7.13</v>
      </c>
      <c r="AO87" s="24" t="n">
        <f aca="false">(Z87+AG87+AN87)/3</f>
        <v>-11.8</v>
      </c>
    </row>
    <row r="88" customFormat="false" ht="15.6" hidden="false" customHeight="false" outlineLevel="0" collapsed="false">
      <c r="A88" s="20" t="n">
        <v>2</v>
      </c>
      <c r="B88" s="0" t="n">
        <v>3</v>
      </c>
      <c r="C88" s="20" t="n">
        <v>2</v>
      </c>
      <c r="D88" s="20" t="n">
        <v>72</v>
      </c>
      <c r="E88" s="12" t="n">
        <v>21.2585034013605</v>
      </c>
      <c r="F88" s="20" t="n">
        <v>121</v>
      </c>
      <c r="G88" s="20" t="n">
        <v>84</v>
      </c>
      <c r="H88" s="13" t="n">
        <v>59</v>
      </c>
      <c r="I88" s="20" t="n">
        <v>32</v>
      </c>
      <c r="J88" s="20" t="n">
        <v>8</v>
      </c>
      <c r="K88" s="20" t="n">
        <v>8</v>
      </c>
      <c r="L88" s="20" t="n">
        <v>45</v>
      </c>
      <c r="M88" s="20" t="n">
        <v>26</v>
      </c>
      <c r="N88" s="20" t="n">
        <v>131</v>
      </c>
      <c r="O88" s="20" t="n">
        <v>3.9</v>
      </c>
      <c r="P88" s="20" t="n">
        <v>72</v>
      </c>
      <c r="Q88" s="20" t="n">
        <v>117.3</v>
      </c>
      <c r="R88" s="20" t="n">
        <v>3.31</v>
      </c>
      <c r="S88" s="0" t="n">
        <v>69.2921470821391</v>
      </c>
      <c r="T88" s="16" t="n">
        <v>-27.3</v>
      </c>
      <c r="U88" s="16" t="n">
        <v>-14.1</v>
      </c>
      <c r="V88" s="16" t="n">
        <v>24.1</v>
      </c>
      <c r="W88" s="16" t="n">
        <v>-30.2</v>
      </c>
      <c r="X88" s="16" t="n">
        <v>-20.9</v>
      </c>
      <c r="Y88" s="16" t="n">
        <v>-18.6</v>
      </c>
      <c r="Z88" s="21" t="n">
        <v>-17.37</v>
      </c>
      <c r="AA88" s="16" t="n">
        <v>-15.9</v>
      </c>
      <c r="AB88" s="16" t="n">
        <v>-13.4</v>
      </c>
      <c r="AC88" s="16" t="n">
        <v>-15.1</v>
      </c>
      <c r="AD88" s="16" t="n">
        <v>-20.3</v>
      </c>
      <c r="AE88" s="16" t="n">
        <v>-16.1</v>
      </c>
      <c r="AF88" s="16" t="n">
        <v>-14.6</v>
      </c>
      <c r="AG88" s="21" t="n">
        <v>-14.95</v>
      </c>
      <c r="AH88" s="16" t="n">
        <v>-19.8</v>
      </c>
      <c r="AI88" s="16" t="n">
        <v>-14.1</v>
      </c>
      <c r="AJ88" s="16" t="n">
        <v>-18.1</v>
      </c>
      <c r="AK88" s="16" t="n">
        <v>-19.9</v>
      </c>
      <c r="AL88" s="16" t="n">
        <v>-15.7</v>
      </c>
      <c r="AM88" s="16" t="n">
        <v>-19.4</v>
      </c>
      <c r="AN88" s="21" t="n">
        <v>-15.48</v>
      </c>
      <c r="AO88" s="22" t="n">
        <f aca="false">(Z88+AG88+AN88)/3</f>
        <v>-15.933333333333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X88"/>
    </sheetView>
  </sheetViews>
  <sheetFormatPr defaultColWidth="8.99609375" defaultRowHeight="15.6" zeroHeight="false" outlineLevelRow="0" outlineLevelCol="0"/>
  <sheetData>
    <row r="1" customFormat="false" ht="15.6" hidden="false" customHeight="false" outlineLevel="0" collapsed="false">
      <c r="A1" s="3" t="s">
        <v>41</v>
      </c>
      <c r="B1" s="26" t="s">
        <v>42</v>
      </c>
      <c r="C1" s="27" t="s">
        <v>43</v>
      </c>
      <c r="D1" s="27" t="s">
        <v>44</v>
      </c>
      <c r="E1" s="27" t="s">
        <v>45</v>
      </c>
      <c r="F1" s="27" t="s">
        <v>46</v>
      </c>
      <c r="G1" s="27" t="s">
        <v>47</v>
      </c>
      <c r="H1" s="27" t="s">
        <v>48</v>
      </c>
      <c r="I1" s="28" t="s">
        <v>25</v>
      </c>
      <c r="J1" s="14" t="s">
        <v>49</v>
      </c>
      <c r="K1" s="14" t="s">
        <v>50</v>
      </c>
      <c r="L1" s="14" t="s">
        <v>51</v>
      </c>
      <c r="M1" s="14" t="s">
        <v>52</v>
      </c>
      <c r="N1" s="14" t="s">
        <v>53</v>
      </c>
      <c r="O1" s="14" t="s">
        <v>54</v>
      </c>
      <c r="P1" s="15" t="s">
        <v>32</v>
      </c>
      <c r="Q1" s="27" t="s">
        <v>55</v>
      </c>
      <c r="R1" s="27" t="s">
        <v>56</v>
      </c>
      <c r="S1" s="27" t="s">
        <v>57</v>
      </c>
      <c r="T1" s="27" t="s">
        <v>58</v>
      </c>
      <c r="U1" s="27" t="s">
        <v>59</v>
      </c>
      <c r="V1" s="27" t="s">
        <v>60</v>
      </c>
      <c r="W1" s="28" t="s">
        <v>39</v>
      </c>
      <c r="X1" s="29" t="s">
        <v>40</v>
      </c>
    </row>
    <row r="2" customFormat="false" ht="15.6" hidden="false" customHeight="false" outlineLevel="0" collapsed="false">
      <c r="A2" s="10" t="n">
        <v>1</v>
      </c>
      <c r="B2" s="0" t="n">
        <v>1</v>
      </c>
      <c r="C2" s="14" t="n">
        <v>-17.5</v>
      </c>
      <c r="D2" s="14" t="n">
        <v>9.8</v>
      </c>
      <c r="E2" s="14" t="n">
        <v>-13.2</v>
      </c>
      <c r="F2" s="14" t="n">
        <v>-15.1</v>
      </c>
      <c r="G2" s="14" t="n">
        <v>-28.8</v>
      </c>
      <c r="H2" s="14" t="n">
        <v>-38.3</v>
      </c>
      <c r="I2" s="15" t="n">
        <v>-16.89</v>
      </c>
      <c r="J2" s="14" t="n">
        <v>-17.6</v>
      </c>
      <c r="K2" s="14" t="n">
        <v>-21.6</v>
      </c>
      <c r="L2" s="14" t="n">
        <v>-15.4</v>
      </c>
      <c r="M2" s="14" t="n">
        <v>-9.9</v>
      </c>
      <c r="N2" s="14" t="n">
        <v>-23.9</v>
      </c>
      <c r="O2" s="14" t="n">
        <v>-21</v>
      </c>
      <c r="P2" s="15" t="n">
        <v>-14.8</v>
      </c>
      <c r="Q2" s="14" t="n">
        <v>-15.9</v>
      </c>
      <c r="R2" s="14" t="n">
        <v>-12.5</v>
      </c>
      <c r="S2" s="14" t="n">
        <v>-20.3</v>
      </c>
      <c r="T2" s="14" t="n">
        <v>-5.5</v>
      </c>
      <c r="U2" s="14" t="n">
        <v>-14.2</v>
      </c>
      <c r="V2" s="14" t="n">
        <v>-16.3</v>
      </c>
      <c r="W2" s="15" t="n">
        <v>-12</v>
      </c>
      <c r="X2" s="30" t="n">
        <f aca="false">(I2+P2+W2)/3</f>
        <v>-14.5633333333333</v>
      </c>
    </row>
    <row r="3" customFormat="false" ht="15.6" hidden="false" customHeight="false" outlineLevel="0" collapsed="false">
      <c r="A3" s="10" t="n">
        <v>1</v>
      </c>
      <c r="B3" s="0" t="n">
        <v>1</v>
      </c>
      <c r="C3" s="14" t="n">
        <v>-27.2</v>
      </c>
      <c r="D3" s="14" t="n">
        <v>-16.9</v>
      </c>
      <c r="E3" s="14" t="n">
        <v>-23.4</v>
      </c>
      <c r="F3" s="14" t="n">
        <v>-24.5</v>
      </c>
      <c r="G3" s="14" t="n">
        <v>-22.4</v>
      </c>
      <c r="H3" s="14" t="n">
        <v>-37</v>
      </c>
      <c r="I3" s="15" t="n">
        <v>-23.37</v>
      </c>
      <c r="J3" s="14" t="n">
        <v>5.8</v>
      </c>
      <c r="K3" s="14" t="n">
        <v>11.5</v>
      </c>
      <c r="L3" s="14" t="n">
        <v>11.7</v>
      </c>
      <c r="M3" s="14" t="n">
        <v>-25.9</v>
      </c>
      <c r="N3" s="14" t="n">
        <v>-29.1</v>
      </c>
      <c r="O3" s="14" t="n">
        <v>-21.9</v>
      </c>
      <c r="P3" s="15" t="n">
        <v>-10.55</v>
      </c>
      <c r="Q3" s="14" t="n">
        <v>7.4</v>
      </c>
      <c r="R3" s="14" t="n">
        <v>12.1</v>
      </c>
      <c r="S3" s="14" t="n">
        <v>9.7</v>
      </c>
      <c r="T3" s="14" t="n">
        <v>-25.1</v>
      </c>
      <c r="U3" s="14" t="n">
        <v>-23.3</v>
      </c>
      <c r="V3" s="14" t="n">
        <v>-11.7</v>
      </c>
      <c r="W3" s="15" t="n">
        <v>-6.04</v>
      </c>
      <c r="X3" s="30" t="n">
        <f aca="false">(I3+P3+W3)/3</f>
        <v>-13.32</v>
      </c>
    </row>
    <row r="4" customFormat="false" ht="15.6" hidden="false" customHeight="false" outlineLevel="0" collapsed="false">
      <c r="A4" s="10" t="n">
        <v>1</v>
      </c>
      <c r="B4" s="0" t="n">
        <v>1</v>
      </c>
      <c r="C4" s="14" t="n">
        <v>-6.4</v>
      </c>
      <c r="D4" s="14" t="n">
        <v>4.8</v>
      </c>
      <c r="E4" s="14" t="n">
        <v>2.4</v>
      </c>
      <c r="F4" s="14" t="n">
        <v>-4.5</v>
      </c>
      <c r="G4" s="14" t="n">
        <v>-6.5</v>
      </c>
      <c r="H4" s="14" t="n">
        <v>-9.8</v>
      </c>
      <c r="I4" s="15" t="n">
        <v>-3.79</v>
      </c>
      <c r="J4" s="14" t="n">
        <v>-11.5</v>
      </c>
      <c r="K4" s="14" t="n">
        <v>-12.2</v>
      </c>
      <c r="L4" s="14" t="n">
        <v>-20.5</v>
      </c>
      <c r="M4" s="14" t="n">
        <v>-14.2</v>
      </c>
      <c r="N4" s="14" t="n">
        <v>-9.8</v>
      </c>
      <c r="O4" s="14" t="n">
        <v>-24.9</v>
      </c>
      <c r="P4" s="15" t="n">
        <v>-14.7</v>
      </c>
      <c r="Q4" s="14" t="n">
        <v>-8.6</v>
      </c>
      <c r="R4" s="14" t="n">
        <v>5</v>
      </c>
      <c r="S4" s="14" t="n">
        <v>-13.4</v>
      </c>
      <c r="T4" s="14" t="n">
        <v>-13</v>
      </c>
      <c r="U4" s="14" t="n">
        <v>-8.6</v>
      </c>
      <c r="V4" s="14" t="n">
        <v>-20.6</v>
      </c>
      <c r="W4" s="15" t="n">
        <v>-9.98</v>
      </c>
      <c r="X4" s="30" t="n">
        <f aca="false">(I4+P4+W4)/3</f>
        <v>-9.49</v>
      </c>
    </row>
    <row r="5" customFormat="false" ht="15.6" hidden="false" customHeight="false" outlineLevel="0" collapsed="false">
      <c r="A5" s="10" t="n">
        <v>1</v>
      </c>
      <c r="B5" s="0" t="n">
        <v>1</v>
      </c>
      <c r="C5" s="14" t="n">
        <v>-7.7</v>
      </c>
      <c r="D5" s="14" t="n">
        <v>11</v>
      </c>
      <c r="E5" s="14" t="n">
        <v>-23.7</v>
      </c>
      <c r="F5" s="14" t="n">
        <v>-30.3</v>
      </c>
      <c r="G5" s="14" t="n">
        <v>-33.6</v>
      </c>
      <c r="H5" s="14" t="n">
        <v>-32.5</v>
      </c>
      <c r="I5" s="15" t="n">
        <v>-18.13</v>
      </c>
      <c r="J5" s="14" t="n">
        <v>-18.5</v>
      </c>
      <c r="K5" s="14" t="n">
        <v>-10</v>
      </c>
      <c r="L5" s="14" t="n">
        <v>-13.2</v>
      </c>
      <c r="M5" s="14" t="n">
        <v>-22</v>
      </c>
      <c r="N5" s="14" t="n">
        <v>-21.4</v>
      </c>
      <c r="O5" s="14" t="n">
        <v>-17.5</v>
      </c>
      <c r="P5" s="15" t="n">
        <v>-16.81</v>
      </c>
      <c r="Q5" s="14" t="n">
        <v>-9.1</v>
      </c>
      <c r="R5" s="14" t="n">
        <v>-8.3</v>
      </c>
      <c r="S5" s="14" t="n">
        <v>-11.4</v>
      </c>
      <c r="T5" s="14" t="n">
        <v>-14.1</v>
      </c>
      <c r="U5" s="14" t="n">
        <v>-16</v>
      </c>
      <c r="V5" s="14" t="n">
        <v>-15.4</v>
      </c>
      <c r="W5" s="15" t="n">
        <v>-10.54</v>
      </c>
      <c r="X5" s="30" t="n">
        <f aca="false">(I5+P5+W5)/3</f>
        <v>-15.16</v>
      </c>
    </row>
    <row r="6" customFormat="false" ht="15.6" hidden="false" customHeight="false" outlineLevel="0" collapsed="false">
      <c r="A6" s="10" t="n">
        <v>1</v>
      </c>
      <c r="B6" s="0" t="n">
        <v>1</v>
      </c>
      <c r="C6" s="14" t="n">
        <v>-46.7</v>
      </c>
      <c r="D6" s="14" t="n">
        <v>-24.1</v>
      </c>
      <c r="E6" s="14" t="n">
        <v>-20.9</v>
      </c>
      <c r="F6" s="14" t="n">
        <v>-22.9</v>
      </c>
      <c r="G6" s="14" t="n">
        <v>-32.8</v>
      </c>
      <c r="H6" s="14" t="n">
        <v>-20.9</v>
      </c>
      <c r="I6" s="15" t="n">
        <v>-20.68</v>
      </c>
      <c r="J6" s="14" t="n">
        <v>-9.8</v>
      </c>
      <c r="K6" s="14" t="n">
        <v>-19.1</v>
      </c>
      <c r="L6" s="14" t="n">
        <v>-13.1</v>
      </c>
      <c r="M6" s="14" t="n">
        <v>-19.2</v>
      </c>
      <c r="N6" s="14" t="n">
        <v>-18.2</v>
      </c>
      <c r="O6" s="14" t="n">
        <v>-18.1</v>
      </c>
      <c r="P6" s="15" t="n">
        <v>-15.07</v>
      </c>
      <c r="Q6" s="14" t="n">
        <v>-6.6</v>
      </c>
      <c r="R6" s="14" t="n">
        <v>-11.7</v>
      </c>
      <c r="S6" s="14" t="n">
        <v>-8.2</v>
      </c>
      <c r="T6" s="14" t="n">
        <v>-12.5</v>
      </c>
      <c r="U6" s="14" t="n">
        <v>-12.7</v>
      </c>
      <c r="V6" s="14" t="n">
        <v>-13.8</v>
      </c>
      <c r="W6" s="15" t="n">
        <v>9.21</v>
      </c>
      <c r="X6" s="30" t="n">
        <f aca="false">(I6+P6+W6)/3</f>
        <v>-8.84666666666667</v>
      </c>
    </row>
    <row r="7" customFormat="false" ht="15.6" hidden="false" customHeight="false" outlineLevel="0" collapsed="false">
      <c r="A7" s="10" t="n">
        <v>1</v>
      </c>
      <c r="B7" s="0" t="n">
        <v>1</v>
      </c>
      <c r="C7" s="14" t="n">
        <v>-41.6</v>
      </c>
      <c r="D7" s="14" t="n">
        <v>33.9</v>
      </c>
      <c r="E7" s="14" t="n">
        <v>-35.5</v>
      </c>
      <c r="F7" s="14" t="n">
        <v>36</v>
      </c>
      <c r="G7" s="14" t="n">
        <v>24.7</v>
      </c>
      <c r="H7" s="14" t="n">
        <v>31</v>
      </c>
      <c r="I7" s="15" t="n">
        <v>24.46</v>
      </c>
      <c r="J7" s="14" t="n">
        <v>-19.3</v>
      </c>
      <c r="K7" s="14" t="n">
        <v>-9.4</v>
      </c>
      <c r="L7" s="14" t="n">
        <v>8.8</v>
      </c>
      <c r="M7" s="14" t="n">
        <v>-16.3</v>
      </c>
      <c r="N7" s="14" t="n">
        <v>-15</v>
      </c>
      <c r="O7" s="14" t="n">
        <v>-22</v>
      </c>
      <c r="P7" s="15" t="n">
        <v>-13.62</v>
      </c>
      <c r="Q7" s="14" t="n">
        <v>-8.8</v>
      </c>
      <c r="R7" s="14" t="n">
        <v>6.2</v>
      </c>
      <c r="S7" s="14" t="n">
        <v>11.7</v>
      </c>
      <c r="T7" s="14" t="n">
        <v>-16.2</v>
      </c>
      <c r="U7" s="14" t="n">
        <v>-9.2</v>
      </c>
      <c r="V7" s="14" t="n">
        <v>-14.1</v>
      </c>
      <c r="W7" s="15" t="n">
        <v>-6.37</v>
      </c>
      <c r="X7" s="30" t="n">
        <f aca="false">(I7+P7+W7)/3</f>
        <v>1.49</v>
      </c>
    </row>
    <row r="8" customFormat="false" ht="15.6" hidden="false" customHeight="false" outlineLevel="0" collapsed="false">
      <c r="A8" s="10" t="n">
        <v>1</v>
      </c>
      <c r="B8" s="0" t="n">
        <v>1</v>
      </c>
      <c r="C8" s="14" t="n">
        <v>-42.1</v>
      </c>
      <c r="D8" s="14" t="n">
        <v>-13.6</v>
      </c>
      <c r="E8" s="14" t="n">
        <v>24.5</v>
      </c>
      <c r="F8" s="14" t="n">
        <v>-39</v>
      </c>
      <c r="G8" s="14" t="n">
        <v>-28.6</v>
      </c>
      <c r="H8" s="14" t="n">
        <v>-41.9</v>
      </c>
      <c r="I8" s="15" t="n">
        <v>-22.03</v>
      </c>
      <c r="J8" s="14" t="n">
        <v>-38.1</v>
      </c>
      <c r="K8" s="14" t="n">
        <v>10.2</v>
      </c>
      <c r="L8" s="14" t="n">
        <v>14.1</v>
      </c>
      <c r="M8" s="14" t="n">
        <v>-18.5</v>
      </c>
      <c r="N8" s="14" t="n">
        <v>-27.8</v>
      </c>
      <c r="O8" s="14" t="n">
        <v>-24</v>
      </c>
      <c r="P8" s="15" t="n">
        <v>-14.72</v>
      </c>
      <c r="Q8" s="14" t="n">
        <v>-28</v>
      </c>
      <c r="R8" s="14" t="n">
        <v>21.3</v>
      </c>
      <c r="S8" s="14" t="n">
        <v>28.8</v>
      </c>
      <c r="T8" s="14" t="n">
        <v>-17.8</v>
      </c>
      <c r="U8" s="14" t="n">
        <v>-22.9</v>
      </c>
      <c r="V8" s="14" t="n">
        <v>-22.8</v>
      </c>
      <c r="W8" s="15" t="n">
        <v>-7.65</v>
      </c>
      <c r="X8" s="30" t="n">
        <f aca="false">(I8+P8+W8)/3</f>
        <v>-14.8</v>
      </c>
    </row>
    <row r="9" customFormat="false" ht="15.6" hidden="false" customHeight="false" outlineLevel="0" collapsed="false">
      <c r="A9" s="10" t="n">
        <v>1</v>
      </c>
      <c r="B9" s="0" t="n">
        <v>1</v>
      </c>
      <c r="C9" s="14" t="n">
        <v>-35</v>
      </c>
      <c r="D9" s="14" t="n">
        <v>-37.1</v>
      </c>
      <c r="E9" s="14" t="n">
        <v>-38</v>
      </c>
      <c r="F9" s="14" t="n">
        <v>-27.8</v>
      </c>
      <c r="G9" s="14" t="n">
        <v>-25.5</v>
      </c>
      <c r="H9" s="14" t="n">
        <v>-41.6</v>
      </c>
      <c r="I9" s="15" t="n">
        <v>-28.29</v>
      </c>
      <c r="J9" s="14" t="n">
        <v>-21.3</v>
      </c>
      <c r="K9" s="14" t="n">
        <v>-17.1</v>
      </c>
      <c r="L9" s="14" t="n">
        <v>15.4</v>
      </c>
      <c r="M9" s="14" t="n">
        <v>-15.5</v>
      </c>
      <c r="N9" s="14" t="n">
        <v>-27.5</v>
      </c>
      <c r="O9" s="14" t="n">
        <v>-15.3</v>
      </c>
      <c r="P9" s="15" t="n">
        <v>-12.5</v>
      </c>
      <c r="Q9" s="14" t="n">
        <v>-13</v>
      </c>
      <c r="R9" s="14" t="n">
        <v>-11.7</v>
      </c>
      <c r="S9" s="14" t="n">
        <v>-15.1</v>
      </c>
      <c r="T9" s="14" t="n">
        <v>-9.4</v>
      </c>
      <c r="U9" s="14" t="n">
        <v>-23.2</v>
      </c>
      <c r="V9" s="14" t="n">
        <v>-7.3</v>
      </c>
      <c r="W9" s="15" t="n">
        <v>-10.79</v>
      </c>
      <c r="X9" s="30" t="n">
        <f aca="false">(I9+P9+W9)/3</f>
        <v>-17.1933333333333</v>
      </c>
    </row>
    <row r="10" customFormat="false" ht="15.6" hidden="false" customHeight="false" outlineLevel="0" collapsed="false">
      <c r="A10" s="10" t="n">
        <v>1</v>
      </c>
      <c r="B10" s="0" t="n">
        <v>1</v>
      </c>
      <c r="C10" s="14" t="n">
        <v>-52.3</v>
      </c>
      <c r="D10" s="14" t="n">
        <v>-37.4</v>
      </c>
      <c r="E10" s="14" t="n">
        <v>-28.9</v>
      </c>
      <c r="F10" s="14" t="n">
        <v>-39.3</v>
      </c>
      <c r="G10" s="14" t="n">
        <v>-28.5</v>
      </c>
      <c r="H10" s="14" t="n">
        <v>-53.8</v>
      </c>
      <c r="I10" s="15" t="n">
        <v>-37.78</v>
      </c>
      <c r="J10" s="14" t="n">
        <v>-23.4</v>
      </c>
      <c r="K10" s="14" t="n">
        <v>-19.8</v>
      </c>
      <c r="L10" s="14" t="n">
        <v>-18.9</v>
      </c>
      <c r="M10" s="14" t="n">
        <v>-20.1</v>
      </c>
      <c r="N10" s="14" t="n">
        <v>-6.4</v>
      </c>
      <c r="O10" s="14" t="n">
        <v>-24</v>
      </c>
      <c r="P10" s="15" t="n">
        <v>-15.4</v>
      </c>
      <c r="Q10" s="14" t="n">
        <v>-16.4</v>
      </c>
      <c r="R10" s="14" t="n">
        <v>-19.4</v>
      </c>
      <c r="S10" s="14" t="n">
        <v>-21</v>
      </c>
      <c r="T10" s="14" t="n">
        <v>-16.1</v>
      </c>
      <c r="U10" s="14" t="n">
        <v>-16.1</v>
      </c>
      <c r="V10" s="14" t="n">
        <v>-14.7</v>
      </c>
      <c r="W10" s="15" t="n">
        <v>-12.5</v>
      </c>
      <c r="X10" s="30" t="n">
        <f aca="false">(I10+P10+W10)/3</f>
        <v>-21.8933333333333</v>
      </c>
    </row>
    <row r="11" customFormat="false" ht="15.6" hidden="false" customHeight="false" outlineLevel="0" collapsed="false">
      <c r="A11" s="10" t="n">
        <v>1</v>
      </c>
      <c r="B11" s="0" t="n">
        <v>1</v>
      </c>
      <c r="C11" s="14" t="n">
        <v>27.8</v>
      </c>
      <c r="D11" s="14" t="n">
        <v>-20.6</v>
      </c>
      <c r="E11" s="14" t="n">
        <v>-44.9</v>
      </c>
      <c r="F11" s="14" t="n">
        <v>31.7</v>
      </c>
      <c r="G11" s="14" t="n">
        <v>-28.5</v>
      </c>
      <c r="H11" s="14" t="n">
        <v>-58</v>
      </c>
      <c r="I11" s="15" t="n">
        <v>-18.2</v>
      </c>
      <c r="J11" s="14" t="n">
        <v>-25.8</v>
      </c>
      <c r="K11" s="14" t="n">
        <v>-20.7</v>
      </c>
      <c r="L11" s="14" t="n">
        <v>-28.1</v>
      </c>
      <c r="M11" s="14" t="n">
        <v>-29.2</v>
      </c>
      <c r="N11" s="14" t="n">
        <v>-33</v>
      </c>
      <c r="O11" s="14" t="n">
        <v>-31.2</v>
      </c>
      <c r="P11" s="15" t="n">
        <v>-22.41</v>
      </c>
      <c r="Q11" s="14" t="n">
        <v>-10.3</v>
      </c>
      <c r="R11" s="14" t="n">
        <v>-12</v>
      </c>
      <c r="S11" s="14" t="n">
        <v>-16.4</v>
      </c>
      <c r="T11" s="14" t="n">
        <v>-8.4</v>
      </c>
      <c r="U11" s="14" t="n">
        <v>18.3</v>
      </c>
      <c r="V11" s="14" t="n">
        <v>-14.3</v>
      </c>
      <c r="W11" s="15" t="n">
        <v>-6.54</v>
      </c>
      <c r="X11" s="30" t="n">
        <f aca="false">(I11+P11+W11)/3</f>
        <v>-15.7166666666667</v>
      </c>
    </row>
    <row r="12" customFormat="false" ht="15.6" hidden="false" customHeight="false" outlineLevel="0" collapsed="false">
      <c r="A12" s="10" t="n">
        <v>1</v>
      </c>
      <c r="B12" s="0" t="n">
        <v>1</v>
      </c>
      <c r="C12" s="14" t="n">
        <v>-43.4</v>
      </c>
      <c r="D12" s="14" t="n">
        <v>-11.9</v>
      </c>
      <c r="E12" s="14" t="n">
        <v>-27.5</v>
      </c>
      <c r="F12" s="14" t="n">
        <v>-35.8</v>
      </c>
      <c r="G12" s="14" t="n">
        <v>-23.9</v>
      </c>
      <c r="H12" s="14" t="n">
        <v>-19.8</v>
      </c>
      <c r="I12" s="15" t="n">
        <v>-25.43</v>
      </c>
      <c r="J12" s="14" t="n">
        <v>19.8</v>
      </c>
      <c r="K12" s="14" t="n">
        <v>22</v>
      </c>
      <c r="L12" s="14" t="n">
        <v>-6.6</v>
      </c>
      <c r="M12" s="14" t="n">
        <v>41.8</v>
      </c>
      <c r="N12" s="14" t="n">
        <v>35</v>
      </c>
      <c r="O12" s="14" t="n">
        <v>17</v>
      </c>
      <c r="P12" s="15" t="n">
        <v>21.74</v>
      </c>
      <c r="Q12" s="14" t="n">
        <v>-8</v>
      </c>
      <c r="R12" s="14" t="n">
        <v>9.7</v>
      </c>
      <c r="S12" s="14" t="n">
        <v>-10.4</v>
      </c>
      <c r="T12" s="14" t="n">
        <v>33.7</v>
      </c>
      <c r="U12" s="14" t="n">
        <v>26.6</v>
      </c>
      <c r="V12" s="14" t="n">
        <v>10.2</v>
      </c>
      <c r="W12" s="15" t="n">
        <v>10.12</v>
      </c>
      <c r="X12" s="30" t="n">
        <f aca="false">(I12+P12+W12)/3</f>
        <v>2.14333333333333</v>
      </c>
    </row>
    <row r="13" customFormat="false" ht="15.6" hidden="false" customHeight="false" outlineLevel="0" collapsed="false">
      <c r="A13" s="10" t="n">
        <v>1</v>
      </c>
      <c r="B13" s="0" t="n">
        <v>1</v>
      </c>
      <c r="C13" s="14" t="n">
        <v>-37.4</v>
      </c>
      <c r="D13" s="14" t="n">
        <v>-41.7</v>
      </c>
      <c r="E13" s="14" t="n">
        <v>-33.5</v>
      </c>
      <c r="F13" s="14" t="n">
        <v>15.7</v>
      </c>
      <c r="G13" s="14" t="n">
        <v>18</v>
      </c>
      <c r="H13" s="14" t="n">
        <v>-45.5</v>
      </c>
      <c r="I13" s="15" t="n">
        <v>-23.73</v>
      </c>
      <c r="J13" s="14" t="n">
        <v>-22.2</v>
      </c>
      <c r="K13" s="14" t="n">
        <v>-8.4</v>
      </c>
      <c r="L13" s="14" t="n">
        <v>6.1</v>
      </c>
      <c r="M13" s="14" t="n">
        <v>-23</v>
      </c>
      <c r="N13" s="14" t="n">
        <v>-25.3</v>
      </c>
      <c r="O13" s="14" t="n">
        <v>-30</v>
      </c>
      <c r="P13" s="15" t="n">
        <v>-16.64</v>
      </c>
      <c r="Q13" s="14" t="n">
        <v>-10.9</v>
      </c>
      <c r="R13" s="14" t="n">
        <v>4.8</v>
      </c>
      <c r="S13" s="14" t="n">
        <v>17.2</v>
      </c>
      <c r="T13" s="14" t="n">
        <v>-18.3</v>
      </c>
      <c r="U13" s="14" t="n">
        <v>-13.2</v>
      </c>
      <c r="V13" s="14" t="n">
        <v>-16.1</v>
      </c>
      <c r="W13" s="15" t="n">
        <v>-5.76</v>
      </c>
      <c r="X13" s="30" t="n">
        <f aca="false">(I13+P13+W13)/3</f>
        <v>-15.3766666666667</v>
      </c>
    </row>
    <row r="14" customFormat="false" ht="15.6" hidden="false" customHeight="false" outlineLevel="0" collapsed="false">
      <c r="A14" s="10" t="n">
        <v>1</v>
      </c>
      <c r="B14" s="0" t="n">
        <v>1</v>
      </c>
      <c r="C14" s="14" t="n">
        <v>-19.1</v>
      </c>
      <c r="D14" s="14" t="n">
        <v>-17</v>
      </c>
      <c r="E14" s="14" t="n">
        <v>-26.3</v>
      </c>
      <c r="F14" s="14" t="n">
        <v>-35.2</v>
      </c>
      <c r="G14" s="14" t="n">
        <v>-34.1</v>
      </c>
      <c r="H14" s="14" t="n">
        <v>-31</v>
      </c>
      <c r="I14" s="15" t="n">
        <v>-24.62</v>
      </c>
      <c r="J14" s="14" t="n">
        <v>-29.7</v>
      </c>
      <c r="K14" s="14" t="n">
        <v>-25.9</v>
      </c>
      <c r="L14" s="14" t="n">
        <v>-17.7</v>
      </c>
      <c r="M14" s="14" t="n">
        <v>-15.7</v>
      </c>
      <c r="N14" s="14" t="n">
        <v>-32.6</v>
      </c>
      <c r="O14" s="14" t="n">
        <v>18.2</v>
      </c>
      <c r="P14" s="15" t="n">
        <v>-16.11</v>
      </c>
      <c r="Q14" s="14" t="n">
        <v>-11.5</v>
      </c>
      <c r="R14" s="14" t="n">
        <v>-11.9</v>
      </c>
      <c r="S14" s="14" t="n">
        <v>-25.4</v>
      </c>
      <c r="T14" s="14" t="n">
        <v>-20.5</v>
      </c>
      <c r="U14" s="14" t="n">
        <v>-25.3</v>
      </c>
      <c r="V14" s="14" t="n">
        <v>19.5</v>
      </c>
      <c r="W14" s="15" t="n">
        <v>-10.46</v>
      </c>
      <c r="X14" s="30" t="n">
        <f aca="false">(I14+P14+W14)/3</f>
        <v>-17.0633333333333</v>
      </c>
    </row>
    <row r="15" customFormat="false" ht="15.6" hidden="false" customHeight="false" outlineLevel="0" collapsed="false">
      <c r="A15" s="10" t="n">
        <v>1</v>
      </c>
      <c r="B15" s="0" t="n">
        <v>1</v>
      </c>
      <c r="C15" s="14" t="n">
        <v>-35.5</v>
      </c>
      <c r="D15" s="14" t="n">
        <v>-14.5</v>
      </c>
      <c r="E15" s="14" t="n">
        <v>12.6</v>
      </c>
      <c r="F15" s="14" t="n">
        <v>-13.7</v>
      </c>
      <c r="G15" s="14" t="n">
        <v>-45.8</v>
      </c>
      <c r="H15" s="14" t="n">
        <v>-46.2</v>
      </c>
      <c r="I15" s="15" t="n">
        <v>-26.07</v>
      </c>
      <c r="J15" s="14" t="n">
        <v>-17.2</v>
      </c>
      <c r="K15" s="14" t="n">
        <v>-16.8</v>
      </c>
      <c r="L15" s="14" t="n">
        <v>-17.1</v>
      </c>
      <c r="M15" s="14" t="n">
        <v>-25.8</v>
      </c>
      <c r="N15" s="14" t="n">
        <v>-12.7</v>
      </c>
      <c r="O15" s="14" t="n">
        <v>-15.2</v>
      </c>
      <c r="P15" s="15" t="n">
        <v>-16.32</v>
      </c>
      <c r="Q15" s="14" t="n">
        <v>-8.9</v>
      </c>
      <c r="R15" s="14" t="n">
        <v>-8</v>
      </c>
      <c r="S15" s="14" t="n">
        <v>-11.9</v>
      </c>
      <c r="T15" s="14" t="n">
        <v>-15.8</v>
      </c>
      <c r="U15" s="14" t="n">
        <v>12.3</v>
      </c>
      <c r="V15" s="14" t="n">
        <v>9.2</v>
      </c>
      <c r="W15" s="15" t="n">
        <v>-6.13</v>
      </c>
      <c r="X15" s="30" t="n">
        <f aca="false">(I15+P15+W15)/3</f>
        <v>-16.1733333333333</v>
      </c>
    </row>
    <row r="16" customFormat="false" ht="15.6" hidden="false" customHeight="false" outlineLevel="0" collapsed="false">
      <c r="A16" s="10" t="n">
        <v>1</v>
      </c>
      <c r="B16" s="0" t="n">
        <v>1</v>
      </c>
      <c r="C16" s="14" t="n">
        <v>-28.5</v>
      </c>
      <c r="D16" s="14" t="n">
        <v>-27.8</v>
      </c>
      <c r="E16" s="14" t="n">
        <v>-16.5</v>
      </c>
      <c r="F16" s="14" t="n">
        <v>-32.1</v>
      </c>
      <c r="G16" s="14" t="n">
        <v>-40.1</v>
      </c>
      <c r="H16" s="14" t="n">
        <v>-20.1</v>
      </c>
      <c r="I16" s="15" t="n">
        <v>-24.43</v>
      </c>
      <c r="J16" s="14" t="n">
        <v>-18.4</v>
      </c>
      <c r="K16" s="14" t="n">
        <v>-22.3</v>
      </c>
      <c r="L16" s="14" t="n">
        <v>-24.4</v>
      </c>
      <c r="M16" s="14" t="n">
        <v>-22.2</v>
      </c>
      <c r="N16" s="14" t="n">
        <v>-3.8</v>
      </c>
      <c r="O16" s="14" t="n">
        <v>-14.5</v>
      </c>
      <c r="P16" s="15" t="n">
        <v>-17.02</v>
      </c>
      <c r="Q16" s="14" t="n">
        <v>-5.6</v>
      </c>
      <c r="R16" s="14" t="n">
        <v>-12.9</v>
      </c>
      <c r="S16" s="14" t="n">
        <v>-19.8</v>
      </c>
      <c r="T16" s="14" t="n">
        <v>-16.5</v>
      </c>
      <c r="U16" s="14" t="n">
        <v>-3.2</v>
      </c>
      <c r="V16" s="14" t="n">
        <v>-7</v>
      </c>
      <c r="W16" s="15" t="n">
        <v>-9.46</v>
      </c>
      <c r="X16" s="30" t="n">
        <f aca="false">(I16+P16+W16)/3</f>
        <v>-16.97</v>
      </c>
    </row>
    <row r="17" customFormat="false" ht="15.6" hidden="false" customHeight="false" outlineLevel="0" collapsed="false">
      <c r="A17" s="10" t="n">
        <v>1</v>
      </c>
      <c r="B17" s="0" t="n">
        <v>1</v>
      </c>
      <c r="C17" s="14" t="n">
        <v>-32.9</v>
      </c>
      <c r="D17" s="14" t="n">
        <v>-17</v>
      </c>
      <c r="E17" s="14" t="n">
        <v>7.8</v>
      </c>
      <c r="F17" s="14" t="n">
        <v>-26</v>
      </c>
      <c r="G17" s="14" t="n">
        <v>-24.3</v>
      </c>
      <c r="H17" s="14" t="n">
        <v>-26.5</v>
      </c>
      <c r="I17" s="15" t="n">
        <v>-19.44</v>
      </c>
      <c r="J17" s="14" t="n">
        <v>-24.4</v>
      </c>
      <c r="K17" s="14" t="n">
        <v>-14.1</v>
      </c>
      <c r="L17" s="14" t="n">
        <v>-15.1</v>
      </c>
      <c r="M17" s="14" t="n">
        <v>-21.5</v>
      </c>
      <c r="N17" s="14" t="n">
        <v>-20.9</v>
      </c>
      <c r="O17" s="14" t="n">
        <v>-19.2</v>
      </c>
      <c r="P17" s="15" t="n">
        <v>-18.01</v>
      </c>
      <c r="Q17" s="14" t="n">
        <v>-7.5</v>
      </c>
      <c r="R17" s="14" t="n">
        <v>-5.2</v>
      </c>
      <c r="S17" s="14" t="n">
        <v>5.5</v>
      </c>
      <c r="T17" s="14" t="n">
        <v>-16.5</v>
      </c>
      <c r="U17" s="14" t="n">
        <v>-15.2</v>
      </c>
      <c r="V17" s="14" t="n">
        <v>-8.5</v>
      </c>
      <c r="W17" s="15" t="n">
        <v>-7.47</v>
      </c>
      <c r="X17" s="30" t="n">
        <f aca="false">(I17+P17+W17)/3</f>
        <v>-14.9733333333333</v>
      </c>
    </row>
    <row r="18" customFormat="false" ht="15.6" hidden="false" customHeight="false" outlineLevel="0" collapsed="false">
      <c r="A18" s="10" t="n">
        <v>1</v>
      </c>
      <c r="B18" s="0" t="n">
        <v>1</v>
      </c>
      <c r="C18" s="14" t="n">
        <v>-28.4</v>
      </c>
      <c r="D18" s="14" t="n">
        <v>8.9</v>
      </c>
      <c r="E18" s="14" t="n">
        <v>-34.4</v>
      </c>
      <c r="F18" s="14" t="n">
        <v>-31.7</v>
      </c>
      <c r="G18" s="14" t="n">
        <v>-29.1</v>
      </c>
      <c r="H18" s="14" t="n">
        <v>-35.4</v>
      </c>
      <c r="I18" s="15" t="n">
        <v>-23.49</v>
      </c>
      <c r="J18" s="14" t="n">
        <v>-33.9</v>
      </c>
      <c r="K18" s="14" t="n">
        <v>-18.7</v>
      </c>
      <c r="L18" s="14" t="n">
        <v>21.4</v>
      </c>
      <c r="M18" s="14" t="n">
        <v>-20.7</v>
      </c>
      <c r="N18" s="14" t="n">
        <v>-24.7</v>
      </c>
      <c r="O18" s="14" t="n">
        <v>-21.3</v>
      </c>
      <c r="P18" s="15" t="n">
        <v>-11.4</v>
      </c>
      <c r="Q18" s="14" t="n">
        <v>-31.8</v>
      </c>
      <c r="R18" s="14" t="n">
        <v>13.7</v>
      </c>
      <c r="S18" s="14" t="n">
        <v>-29.8</v>
      </c>
      <c r="T18" s="14" t="n">
        <v>-21.2</v>
      </c>
      <c r="U18" s="14" t="n">
        <v>-25.8</v>
      </c>
      <c r="V18" s="14" t="n">
        <v>-23.9</v>
      </c>
      <c r="W18" s="15" t="n">
        <v>-13.57</v>
      </c>
      <c r="X18" s="30" t="n">
        <f aca="false">(I18+P18+W18)/3</f>
        <v>-16.1533333333333</v>
      </c>
    </row>
    <row r="19" customFormat="false" ht="15.6" hidden="false" customHeight="false" outlineLevel="0" collapsed="false">
      <c r="A19" s="10" t="n">
        <v>1</v>
      </c>
      <c r="B19" s="0" t="n">
        <v>1</v>
      </c>
      <c r="C19" s="14" t="n">
        <v>-17.5</v>
      </c>
      <c r="D19" s="14" t="n">
        <v>-33</v>
      </c>
      <c r="E19" s="14" t="n">
        <v>-17.8</v>
      </c>
      <c r="F19" s="14" t="n">
        <v>4.3</v>
      </c>
      <c r="G19" s="14" t="n">
        <v>11.2</v>
      </c>
      <c r="H19" s="14" t="n">
        <v>-9</v>
      </c>
      <c r="I19" s="15" t="n">
        <v>-12.08</v>
      </c>
      <c r="J19" s="14" t="n">
        <v>-11.1</v>
      </c>
      <c r="K19" s="14" t="n">
        <v>-10.3</v>
      </c>
      <c r="L19" s="14" t="n">
        <v>-15.7</v>
      </c>
      <c r="M19" s="14" t="n">
        <v>-17.7</v>
      </c>
      <c r="N19" s="14" t="n">
        <v>-18.6</v>
      </c>
      <c r="O19" s="14" t="n">
        <v>-21.7</v>
      </c>
      <c r="P19" s="15" t="n">
        <v>-15.12</v>
      </c>
      <c r="Q19" s="14" t="n">
        <v>5.2</v>
      </c>
      <c r="R19" s="14" t="n">
        <v>-5.9</v>
      </c>
      <c r="S19" s="14" t="n">
        <v>-17.3</v>
      </c>
      <c r="T19" s="14" t="n">
        <v>-15.2</v>
      </c>
      <c r="U19" s="14" t="n">
        <v>-14.8</v>
      </c>
      <c r="V19" s="14" t="n">
        <v>-13.9</v>
      </c>
      <c r="W19" s="15" t="n">
        <v>-9.96</v>
      </c>
      <c r="X19" s="30" t="n">
        <f aca="false">(I19+P19+W19)/3</f>
        <v>-12.3866666666667</v>
      </c>
    </row>
    <row r="20" customFormat="false" ht="15.6" hidden="false" customHeight="false" outlineLevel="0" collapsed="false">
      <c r="A20" s="10" t="n">
        <v>1</v>
      </c>
      <c r="B20" s="0" t="n">
        <v>1</v>
      </c>
      <c r="C20" s="14" t="n">
        <v>-36.9</v>
      </c>
      <c r="D20" s="14" t="n">
        <v>-29.4</v>
      </c>
      <c r="E20" s="14" t="n">
        <v>-20.5</v>
      </c>
      <c r="F20" s="14" t="n">
        <v>-37.4</v>
      </c>
      <c r="G20" s="14" t="n">
        <v>-22.3</v>
      </c>
      <c r="H20" s="14" t="n">
        <v>-13.6</v>
      </c>
      <c r="I20" s="15" t="n">
        <v>-24.74</v>
      </c>
      <c r="J20" s="14" t="n">
        <v>-35</v>
      </c>
      <c r="K20" s="14" t="n">
        <v>22.5</v>
      </c>
      <c r="L20" s="14" t="n">
        <v>7.1</v>
      </c>
      <c r="M20" s="14" t="n">
        <v>-16.4</v>
      </c>
      <c r="N20" s="14" t="n">
        <v>-13.1</v>
      </c>
      <c r="O20" s="14" t="n">
        <v>-35.9</v>
      </c>
      <c r="P20" s="15" t="n">
        <v>-12.23</v>
      </c>
      <c r="Q20" s="14" t="n">
        <v>-27.1</v>
      </c>
      <c r="R20" s="14" t="n">
        <v>12.9</v>
      </c>
      <c r="S20" s="14" t="n">
        <v>7.2</v>
      </c>
      <c r="T20" s="14" t="n">
        <v>-16.5</v>
      </c>
      <c r="U20" s="14" t="n">
        <v>-12</v>
      </c>
      <c r="V20" s="14" t="n">
        <v>-22.5</v>
      </c>
      <c r="W20" s="15" t="n">
        <v>-8.73</v>
      </c>
      <c r="X20" s="30" t="n">
        <f aca="false">(I20+P20+W20)/3</f>
        <v>-15.2333333333333</v>
      </c>
    </row>
    <row r="21" customFormat="false" ht="15.6" hidden="false" customHeight="false" outlineLevel="0" collapsed="false">
      <c r="A21" s="10" t="n">
        <v>1</v>
      </c>
      <c r="B21" s="0" t="n">
        <v>1</v>
      </c>
      <c r="C21" s="14" t="n">
        <v>-24.9</v>
      </c>
      <c r="D21" s="14" t="n">
        <v>-42.6</v>
      </c>
      <c r="E21" s="14" t="n">
        <v>-9.3</v>
      </c>
      <c r="F21" s="14" t="n">
        <v>19.3</v>
      </c>
      <c r="G21" s="14" t="n">
        <v>-43.2</v>
      </c>
      <c r="H21" s="14" t="n">
        <v>-24.6</v>
      </c>
      <c r="I21" s="15" t="n">
        <v>-19.31</v>
      </c>
      <c r="J21" s="14" t="n">
        <v>-15</v>
      </c>
      <c r="K21" s="14" t="n">
        <v>-16.1</v>
      </c>
      <c r="L21" s="14" t="n">
        <v>-14</v>
      </c>
      <c r="M21" s="14" t="n">
        <v>-26.4</v>
      </c>
      <c r="N21" s="14" t="n">
        <v>-25.5</v>
      </c>
      <c r="O21" s="14" t="n">
        <v>-28.1</v>
      </c>
      <c r="P21" s="15" t="n">
        <v>-18.1</v>
      </c>
      <c r="Q21" s="14" t="n">
        <v>-5.8</v>
      </c>
      <c r="R21" s="14" t="n">
        <v>-10.8</v>
      </c>
      <c r="S21" s="14" t="n">
        <v>12.6</v>
      </c>
      <c r="T21" s="14" t="n">
        <v>-21.4</v>
      </c>
      <c r="U21" s="14" t="n">
        <v>-16.1</v>
      </c>
      <c r="V21" s="14" t="n">
        <v>-18.2</v>
      </c>
      <c r="W21" s="15" t="n">
        <v>-9.45</v>
      </c>
      <c r="X21" s="30" t="n">
        <f aca="false">(I21+P21+W21)/3</f>
        <v>-15.62</v>
      </c>
    </row>
    <row r="22" customFormat="false" ht="15.6" hidden="false" customHeight="false" outlineLevel="0" collapsed="false">
      <c r="A22" s="10" t="n">
        <v>1</v>
      </c>
      <c r="B22" s="0" t="n">
        <v>1</v>
      </c>
      <c r="C22" s="14" t="n">
        <v>-41.8</v>
      </c>
      <c r="D22" s="14" t="n">
        <v>-34.5</v>
      </c>
      <c r="E22" s="14" t="n">
        <v>-21.9</v>
      </c>
      <c r="F22" s="14" t="n">
        <v>-33.4</v>
      </c>
      <c r="G22" s="14" t="n">
        <v>-28.9</v>
      </c>
      <c r="H22" s="14" t="n">
        <v>-26.7</v>
      </c>
      <c r="I22" s="15" t="n">
        <v>-27.4</v>
      </c>
      <c r="J22" s="14" t="n">
        <v>-17</v>
      </c>
      <c r="K22" s="14" t="n">
        <v>-22.3</v>
      </c>
      <c r="L22" s="14" t="n">
        <v>-20.9</v>
      </c>
      <c r="M22" s="14" t="n">
        <v>-25</v>
      </c>
      <c r="N22" s="14" t="n">
        <v>2.1</v>
      </c>
      <c r="O22" s="14" t="n">
        <v>-14.5</v>
      </c>
      <c r="P22" s="15" t="n">
        <v>-16.81</v>
      </c>
      <c r="Q22" s="14" t="n">
        <v>-7.6</v>
      </c>
      <c r="R22" s="14" t="n">
        <v>-12</v>
      </c>
      <c r="S22" s="14" t="n">
        <v>-15.6</v>
      </c>
      <c r="T22" s="14" t="n">
        <v>-16.5</v>
      </c>
      <c r="U22" s="14" t="n">
        <v>-5.9</v>
      </c>
      <c r="V22" s="14" t="n">
        <v>-8</v>
      </c>
      <c r="W22" s="15" t="n">
        <v>-10.1</v>
      </c>
      <c r="X22" s="30" t="n">
        <f aca="false">(I22+P22+W22)/3</f>
        <v>-18.1033333333333</v>
      </c>
    </row>
    <row r="23" customFormat="false" ht="15.6" hidden="false" customHeight="false" outlineLevel="0" collapsed="false">
      <c r="A23" s="10" t="n">
        <v>1</v>
      </c>
      <c r="B23" s="0" t="n">
        <v>1</v>
      </c>
      <c r="C23" s="14" t="n">
        <v>-16</v>
      </c>
      <c r="D23" s="14" t="n">
        <v>-11.6</v>
      </c>
      <c r="E23" s="14" t="n">
        <v>-16</v>
      </c>
      <c r="F23" s="14" t="n">
        <v>-12.2</v>
      </c>
      <c r="G23" s="14" t="n">
        <v>-25.1</v>
      </c>
      <c r="H23" s="14" t="n">
        <v>-23.3</v>
      </c>
      <c r="I23" s="15" t="n">
        <v>-9.73</v>
      </c>
      <c r="J23" s="14" t="n">
        <v>-19.3</v>
      </c>
      <c r="K23" s="14" t="n">
        <v>-16.7</v>
      </c>
      <c r="L23" s="14" t="n">
        <v>-16.7</v>
      </c>
      <c r="M23" s="14" t="n">
        <v>25.5</v>
      </c>
      <c r="N23" s="14" t="n">
        <v>-17.5</v>
      </c>
      <c r="O23" s="14" t="n">
        <v>-27.2</v>
      </c>
      <c r="P23" s="15" t="n">
        <v>-8.1</v>
      </c>
      <c r="Q23" s="14" t="n">
        <v>-11</v>
      </c>
      <c r="R23" s="14" t="n">
        <v>7.8</v>
      </c>
      <c r="S23" s="14" t="n">
        <v>8.6</v>
      </c>
      <c r="T23" s="14" t="n">
        <v>-22.1</v>
      </c>
      <c r="U23" s="14" t="n">
        <v>-9.5</v>
      </c>
      <c r="V23" s="14" t="n">
        <v>-18.7</v>
      </c>
      <c r="W23" s="15" t="n">
        <v>-7.93</v>
      </c>
      <c r="X23" s="30" t="n">
        <f aca="false">(I23+P23+W23)/3</f>
        <v>-8.58666666666667</v>
      </c>
    </row>
    <row r="24" customFormat="false" ht="15.6" hidden="false" customHeight="false" outlineLevel="0" collapsed="false">
      <c r="A24" s="10" t="n">
        <v>1</v>
      </c>
      <c r="B24" s="0" t="n">
        <v>1</v>
      </c>
      <c r="C24" s="14" t="n">
        <v>-39.4</v>
      </c>
      <c r="D24" s="14" t="n">
        <v>-39.2</v>
      </c>
      <c r="E24" s="14" t="n">
        <v>19.2</v>
      </c>
      <c r="F24" s="14" t="n">
        <v>-21.7</v>
      </c>
      <c r="G24" s="14" t="n">
        <v>-32.2</v>
      </c>
      <c r="H24" s="14" t="n">
        <v>-27.6</v>
      </c>
      <c r="I24" s="15" t="n">
        <v>-22.63</v>
      </c>
      <c r="J24" s="14" t="n">
        <v>-23.8</v>
      </c>
      <c r="K24" s="14" t="n">
        <v>-23.2</v>
      </c>
      <c r="L24" s="14" t="n">
        <v>-8.1</v>
      </c>
      <c r="M24" s="14" t="n">
        <v>-24.7</v>
      </c>
      <c r="N24" s="14" t="n">
        <v>-8.3</v>
      </c>
      <c r="O24" s="14" t="n">
        <v>-18.7</v>
      </c>
      <c r="P24" s="15" t="n">
        <v>-16.5</v>
      </c>
      <c r="Q24" s="14" t="n">
        <v>-9.5</v>
      </c>
      <c r="R24" s="14" t="n">
        <v>-16.7</v>
      </c>
      <c r="S24" s="14" t="n">
        <v>-11.4</v>
      </c>
      <c r="T24" s="14" t="n">
        <v>-15.9</v>
      </c>
      <c r="U24" s="14" t="n">
        <v>11.5</v>
      </c>
      <c r="V24" s="14" t="n">
        <v>-9.3</v>
      </c>
      <c r="W24" s="15" t="n">
        <v>-8.44</v>
      </c>
      <c r="X24" s="30" t="n">
        <f aca="false">(I24+P24+W24)/3</f>
        <v>-15.8566666666667</v>
      </c>
    </row>
    <row r="25" customFormat="false" ht="15.6" hidden="false" customHeight="false" outlineLevel="0" collapsed="false">
      <c r="A25" s="10" t="n">
        <v>1</v>
      </c>
      <c r="B25" s="0" t="n">
        <v>1</v>
      </c>
      <c r="C25" s="14" t="n">
        <v>-38.4</v>
      </c>
      <c r="D25" s="14" t="n">
        <v>-7.9</v>
      </c>
      <c r="E25" s="14" t="n">
        <v>-13.7</v>
      </c>
      <c r="F25" s="14" t="n">
        <v>-39.3</v>
      </c>
      <c r="G25" s="14" t="n">
        <v>-31.3</v>
      </c>
      <c r="H25" s="14" t="n">
        <v>-29.6</v>
      </c>
      <c r="I25" s="15" t="n">
        <v>-26.51</v>
      </c>
      <c r="J25" s="0" t="n">
        <v>-20.6</v>
      </c>
      <c r="K25" s="0" t="n">
        <v>-14.2</v>
      </c>
      <c r="L25" s="0" t="n">
        <v>-10.9</v>
      </c>
      <c r="M25" s="0" t="n">
        <v>-20.8</v>
      </c>
      <c r="N25" s="31" t="n">
        <v>-25</v>
      </c>
      <c r="O25" s="0" t="n">
        <v>16.8</v>
      </c>
      <c r="P25" s="32" t="n">
        <v>-14.1</v>
      </c>
      <c r="Q25" s="0" t="n">
        <v>-8.1</v>
      </c>
      <c r="R25" s="0" t="n">
        <v>-15.4</v>
      </c>
      <c r="S25" s="0" t="n">
        <v>-17.4</v>
      </c>
      <c r="T25" s="0" t="n">
        <v>-17.8</v>
      </c>
      <c r="U25" s="0" t="n">
        <v>-20.5</v>
      </c>
      <c r="V25" s="0" t="n">
        <v>-3.1</v>
      </c>
      <c r="W25" s="32" t="n">
        <v>-10.9</v>
      </c>
      <c r="X25" s="30" t="n">
        <f aca="false">(I25+P25+W25)/3</f>
        <v>-17.17</v>
      </c>
    </row>
    <row r="26" customFormat="false" ht="15.6" hidden="false" customHeight="false" outlineLevel="0" collapsed="false">
      <c r="A26" s="10" t="n">
        <v>1</v>
      </c>
      <c r="B26" s="0" t="n">
        <v>1</v>
      </c>
      <c r="C26" s="14" t="n">
        <v>-29.1</v>
      </c>
      <c r="D26" s="14" t="n">
        <v>-33.2</v>
      </c>
      <c r="E26" s="14" t="n">
        <v>15.4</v>
      </c>
      <c r="F26" s="14" t="n">
        <v>-26.3</v>
      </c>
      <c r="G26" s="14" t="n">
        <v>-32.4</v>
      </c>
      <c r="H26" s="14" t="n">
        <v>-29.2</v>
      </c>
      <c r="I26" s="15" t="n">
        <v>-22.35</v>
      </c>
      <c r="J26" s="14" t="n">
        <v>-5.8</v>
      </c>
      <c r="K26" s="14" t="n">
        <v>17.1</v>
      </c>
      <c r="L26" s="14" t="n">
        <v>11.7</v>
      </c>
      <c r="M26" s="14" t="n">
        <v>-26</v>
      </c>
      <c r="N26" s="14" t="n">
        <v>-24</v>
      </c>
      <c r="O26" s="14" t="n">
        <v>-22.8</v>
      </c>
      <c r="P26" s="15" t="n">
        <v>-10.6</v>
      </c>
      <c r="Q26" s="14" t="n">
        <v>-3.2</v>
      </c>
      <c r="R26" s="14" t="n">
        <v>12.1</v>
      </c>
      <c r="S26" s="14" t="n">
        <v>-12.3</v>
      </c>
      <c r="T26" s="14" t="n">
        <v>-24</v>
      </c>
      <c r="U26" s="14" t="n">
        <v>-20.6</v>
      </c>
      <c r="V26" s="14" t="n">
        <v>-10</v>
      </c>
      <c r="W26" s="15" t="n">
        <v>-6.04</v>
      </c>
      <c r="X26" s="30" t="n">
        <f aca="false">(I26+P26+W26)/3</f>
        <v>-12.9966666666667</v>
      </c>
    </row>
    <row r="27" customFormat="false" ht="15.6" hidden="false" customHeight="false" outlineLevel="0" collapsed="false">
      <c r="A27" s="10" t="n">
        <v>1</v>
      </c>
      <c r="B27" s="0" t="n">
        <v>1</v>
      </c>
      <c r="C27" s="14" t="n">
        <v>-24.5</v>
      </c>
      <c r="D27" s="14" t="n">
        <v>-39.4</v>
      </c>
      <c r="E27" s="14" t="n">
        <v>-18.5</v>
      </c>
      <c r="F27" s="14" t="n">
        <v>-24.9</v>
      </c>
      <c r="G27" s="14" t="n">
        <v>-26.6</v>
      </c>
      <c r="H27" s="14" t="n">
        <v>-33.4</v>
      </c>
      <c r="I27" s="15" t="n">
        <v>-26.41</v>
      </c>
      <c r="J27" s="14" t="n">
        <v>-8.4</v>
      </c>
      <c r="K27" s="14" t="n">
        <v>-17.6</v>
      </c>
      <c r="L27" s="14" t="n">
        <v>-15.4</v>
      </c>
      <c r="M27" s="14" t="n">
        <v>-20.4</v>
      </c>
      <c r="N27" s="14" t="n">
        <v>-16.4</v>
      </c>
      <c r="O27" s="14" t="n">
        <v>-18.1</v>
      </c>
      <c r="P27" s="15" t="n">
        <v>-16.01</v>
      </c>
      <c r="Q27" s="14" t="n">
        <v>-10.6</v>
      </c>
      <c r="R27" s="14" t="n">
        <v>-9.6</v>
      </c>
      <c r="S27" s="14" t="n">
        <v>-7.4</v>
      </c>
      <c r="T27" s="14" t="n">
        <v>-12.5</v>
      </c>
      <c r="U27" s="14" t="n">
        <v>-12.7</v>
      </c>
      <c r="V27" s="14" t="n">
        <v>-15.1</v>
      </c>
      <c r="W27" s="15" t="n">
        <v>-9.8</v>
      </c>
      <c r="X27" s="30" t="n">
        <f aca="false">(I27+P27+W27)/3</f>
        <v>-17.4066666666667</v>
      </c>
    </row>
    <row r="28" customFormat="false" ht="15.6" hidden="false" customHeight="false" outlineLevel="0" collapsed="false">
      <c r="A28" s="10" t="n">
        <v>1</v>
      </c>
      <c r="B28" s="0" t="n">
        <v>1</v>
      </c>
      <c r="C28" s="14" t="n">
        <v>-48.2</v>
      </c>
      <c r="D28" s="14" t="n">
        <v>20.4</v>
      </c>
      <c r="E28" s="14" t="n">
        <v>18.2</v>
      </c>
      <c r="F28" s="14" t="n">
        <v>-20.4</v>
      </c>
      <c r="G28" s="14" t="n">
        <v>-33.6</v>
      </c>
      <c r="H28" s="14" t="n">
        <v>-36.7</v>
      </c>
      <c r="I28" s="15" t="n">
        <v>-16.19</v>
      </c>
      <c r="J28" s="14" t="n">
        <v>-23.1</v>
      </c>
      <c r="K28" s="14" t="n">
        <v>-17.9</v>
      </c>
      <c r="L28" s="14" t="n">
        <v>-19.9</v>
      </c>
      <c r="M28" s="14" t="n">
        <v>-18.3</v>
      </c>
      <c r="N28" s="14" t="n">
        <v>-15.8</v>
      </c>
      <c r="O28" s="14" t="n">
        <v>-20.5</v>
      </c>
      <c r="P28" s="15" t="n">
        <v>-16.22</v>
      </c>
      <c r="Q28" s="14" t="n">
        <v>-22.6</v>
      </c>
      <c r="R28" s="14" t="n">
        <v>-14.5</v>
      </c>
      <c r="S28" s="14" t="n">
        <v>-18.9</v>
      </c>
      <c r="T28" s="14" t="n">
        <v>-20</v>
      </c>
      <c r="U28" s="14" t="n">
        <v>-19.7</v>
      </c>
      <c r="V28" s="14" t="n">
        <v>-18.4</v>
      </c>
      <c r="W28" s="15" t="n">
        <v>-11.15</v>
      </c>
      <c r="X28" s="30" t="n">
        <f aca="false">(I28+P28+W28)/3</f>
        <v>-14.52</v>
      </c>
    </row>
    <row r="29" customFormat="false" ht="15.6" hidden="false" customHeight="false" outlineLevel="0" collapsed="false">
      <c r="A29" s="10" t="n">
        <v>1</v>
      </c>
      <c r="B29" s="0" t="n">
        <v>1</v>
      </c>
      <c r="C29" s="14" t="n">
        <v>-31.2</v>
      </c>
      <c r="D29" s="14" t="n">
        <v>-23.9</v>
      </c>
      <c r="E29" s="14" t="n">
        <v>32.5</v>
      </c>
      <c r="F29" s="14" t="n">
        <v>-28.9</v>
      </c>
      <c r="G29" s="14" t="n">
        <v>-54.9</v>
      </c>
      <c r="H29" s="14" t="n">
        <v>-39.9</v>
      </c>
      <c r="I29" s="15" t="n">
        <v>-21.64</v>
      </c>
      <c r="J29" s="14" t="n">
        <v>-28.5</v>
      </c>
      <c r="K29" s="14" t="n">
        <v>26.4</v>
      </c>
      <c r="L29" s="14" t="n">
        <v>-8.1</v>
      </c>
      <c r="M29" s="14" t="n">
        <v>-14.3</v>
      </c>
      <c r="N29" s="14" t="n">
        <v>-13.1</v>
      </c>
      <c r="O29" s="14" t="n">
        <v>-30.4</v>
      </c>
      <c r="P29" s="15" t="n">
        <v>-14.28</v>
      </c>
      <c r="Q29" s="14" t="n">
        <v>-24.9</v>
      </c>
      <c r="R29" s="14" t="n">
        <v>11.9</v>
      </c>
      <c r="S29" s="14" t="n">
        <v>8.3</v>
      </c>
      <c r="T29" s="14" t="n">
        <v>-15.5</v>
      </c>
      <c r="U29" s="14" t="n">
        <v>-12.5</v>
      </c>
      <c r="V29" s="14" t="n">
        <v>-20.9</v>
      </c>
      <c r="W29" s="15" t="n">
        <v>-10.9</v>
      </c>
      <c r="X29" s="30" t="n">
        <f aca="false">(I29+P29+W29)/3</f>
        <v>-15.6066666666667</v>
      </c>
    </row>
    <row r="30" customFormat="false" ht="15.6" hidden="false" customHeight="false" outlineLevel="0" collapsed="false">
      <c r="A30" s="10" t="n">
        <v>1</v>
      </c>
      <c r="B30" s="0" t="n">
        <v>1</v>
      </c>
      <c r="C30" s="14" t="n">
        <v>-15.5</v>
      </c>
      <c r="D30" s="14" t="n">
        <v>-9.5</v>
      </c>
      <c r="E30" s="14" t="n">
        <v>21.3</v>
      </c>
      <c r="F30" s="14" t="n">
        <v>-12.9</v>
      </c>
      <c r="G30" s="14" t="n">
        <v>-18.1</v>
      </c>
      <c r="H30" s="14" t="n">
        <v>-13.9</v>
      </c>
      <c r="I30" s="15" t="n">
        <v>-8.69</v>
      </c>
      <c r="J30" s="14" t="n">
        <v>-24.9</v>
      </c>
      <c r="K30" s="14" t="n">
        <v>-26.7</v>
      </c>
      <c r="L30" s="14" t="n">
        <v>-18</v>
      </c>
      <c r="M30" s="14" t="n">
        <v>-14.9</v>
      </c>
      <c r="N30" s="14" t="n">
        <v>-28.4</v>
      </c>
      <c r="O30" s="14" t="n">
        <v>17.4</v>
      </c>
      <c r="P30" s="15" t="n">
        <v>-16.11</v>
      </c>
      <c r="Q30" s="14" t="n">
        <v>-12.4</v>
      </c>
      <c r="R30" s="14" t="n">
        <v>-11.8</v>
      </c>
      <c r="S30" s="14" t="n">
        <v>-26.1</v>
      </c>
      <c r="T30" s="14" t="n">
        <v>-21.6</v>
      </c>
      <c r="U30" s="14" t="n">
        <v>-24.8</v>
      </c>
      <c r="V30" s="14" t="n">
        <v>20.5</v>
      </c>
      <c r="W30" s="15" t="n">
        <v>-11.54</v>
      </c>
      <c r="X30" s="30" t="n">
        <f aca="false">(I30+P30+W30)/3</f>
        <v>-12.1133333333333</v>
      </c>
    </row>
    <row r="31" customFormat="false" ht="15.6" hidden="false" customHeight="false" outlineLevel="0" collapsed="false">
      <c r="A31" s="10" t="n">
        <v>1</v>
      </c>
      <c r="B31" s="0" t="n">
        <v>1</v>
      </c>
      <c r="C31" s="14" t="n">
        <v>-35.8</v>
      </c>
      <c r="D31" s="14" t="n">
        <v>-34</v>
      </c>
      <c r="E31" s="14" t="n">
        <v>-41</v>
      </c>
      <c r="F31" s="14" t="n">
        <v>-34</v>
      </c>
      <c r="G31" s="14" t="n">
        <v>-33.9</v>
      </c>
      <c r="H31" s="14" t="n">
        <v>-30.6</v>
      </c>
      <c r="I31" s="15" t="n">
        <v>-31.36</v>
      </c>
      <c r="J31" s="14" t="n">
        <v>17.7</v>
      </c>
      <c r="K31" s="14" t="n">
        <v>18</v>
      </c>
      <c r="L31" s="14" t="n">
        <v>-8.9</v>
      </c>
      <c r="M31" s="14" t="n">
        <v>-21.7</v>
      </c>
      <c r="N31" s="14" t="n">
        <v>24</v>
      </c>
      <c r="O31" s="14" t="n">
        <v>-17</v>
      </c>
      <c r="P31" s="15" t="n">
        <v>-8.1</v>
      </c>
      <c r="Q31" s="14" t="n">
        <v>-7.6</v>
      </c>
      <c r="R31" s="14" t="n">
        <v>10.5</v>
      </c>
      <c r="S31" s="14" t="n">
        <v>-11.2</v>
      </c>
      <c r="T31" s="14" t="n">
        <v>28.7</v>
      </c>
      <c r="U31" s="14" t="n">
        <v>24.6</v>
      </c>
      <c r="V31" s="14" t="n">
        <v>11.6</v>
      </c>
      <c r="W31" s="15" t="n">
        <v>10.74</v>
      </c>
      <c r="X31" s="30" t="n">
        <f aca="false">(I31+P31+W31)/3</f>
        <v>-9.57333333333333</v>
      </c>
    </row>
    <row r="32" customFormat="false" ht="15.6" hidden="false" customHeight="false" outlineLevel="0" collapsed="false">
      <c r="A32" s="10" t="n">
        <v>1</v>
      </c>
      <c r="B32" s="0" t="n">
        <v>2</v>
      </c>
      <c r="C32" s="14" t="n">
        <v>-33</v>
      </c>
      <c r="D32" s="14" t="n">
        <v>-41</v>
      </c>
      <c r="E32" s="14" t="n">
        <v>-34.5</v>
      </c>
      <c r="F32" s="14" t="n">
        <f aca="false">--22.3</f>
        <v>22.3</v>
      </c>
      <c r="G32" s="14" t="n">
        <v>-35.2</v>
      </c>
      <c r="H32" s="14" t="n">
        <v>-29.7</v>
      </c>
      <c r="I32" s="15" t="n">
        <v>-28.1</v>
      </c>
      <c r="J32" s="14" t="n">
        <v>-5.8</v>
      </c>
      <c r="K32" s="14" t="n">
        <v>4.3</v>
      </c>
      <c r="L32" s="14" t="n">
        <v>8</v>
      </c>
      <c r="M32" s="14" t="n">
        <v>-11.9</v>
      </c>
      <c r="N32" s="14" t="n">
        <v>-22.4</v>
      </c>
      <c r="O32" s="14" t="n">
        <v>-24</v>
      </c>
      <c r="P32" s="15" t="n">
        <v>-9.99</v>
      </c>
      <c r="Q32" s="14" t="n">
        <v>5.5</v>
      </c>
      <c r="R32" s="14" t="n">
        <v>-5.1</v>
      </c>
      <c r="S32" s="14" t="n">
        <v>10.7</v>
      </c>
      <c r="T32" s="14" t="n">
        <v>-11.8</v>
      </c>
      <c r="U32" s="14" t="n">
        <v>-17.4</v>
      </c>
      <c r="V32" s="14" t="n">
        <v>-17</v>
      </c>
      <c r="W32" s="15" t="n">
        <v>5.25</v>
      </c>
      <c r="X32" s="30" t="n">
        <f aca="false">(I32+P32+W32)/3</f>
        <v>-10.9466666666667</v>
      </c>
    </row>
    <row r="33" customFormat="false" ht="15.6" hidden="false" customHeight="false" outlineLevel="0" collapsed="false">
      <c r="A33" s="10" t="n">
        <v>1</v>
      </c>
      <c r="B33" s="0" t="n">
        <v>2</v>
      </c>
      <c r="C33" s="14" t="n">
        <v>-12.9</v>
      </c>
      <c r="D33" s="14" t="n">
        <v>20.9</v>
      </c>
      <c r="E33" s="14" t="n">
        <v>37.8</v>
      </c>
      <c r="F33" s="14" t="n">
        <v>-32.8</v>
      </c>
      <c r="G33" s="14" t="n">
        <v>-45.4</v>
      </c>
      <c r="H33" s="14" t="n">
        <v>-34.4</v>
      </c>
      <c r="I33" s="15" t="n">
        <v>-16.75</v>
      </c>
      <c r="J33" s="14" t="n">
        <v>-10.8</v>
      </c>
      <c r="K33" s="14" t="n">
        <v>-10.7</v>
      </c>
      <c r="L33" s="14" t="n">
        <v>-10.3</v>
      </c>
      <c r="M33" s="14" t="n">
        <v>-25.9</v>
      </c>
      <c r="N33" s="14" t="n">
        <v>-26</v>
      </c>
      <c r="O33" s="14" t="n">
        <v>-25.6</v>
      </c>
      <c r="P33" s="15" t="n">
        <v>-16.54</v>
      </c>
      <c r="Q33" s="14" t="n">
        <v>4.3</v>
      </c>
      <c r="R33" s="14" t="n">
        <v>-9</v>
      </c>
      <c r="S33" s="14" t="n">
        <v>-6.5</v>
      </c>
      <c r="T33" s="14" t="n">
        <v>-28.8</v>
      </c>
      <c r="U33" s="14" t="n">
        <v>-21.9</v>
      </c>
      <c r="V33" s="14" t="n">
        <v>-15.1</v>
      </c>
      <c r="W33" s="15" t="n">
        <v>-11.05</v>
      </c>
      <c r="X33" s="30" t="n">
        <f aca="false">(I33+P33+W33)/3</f>
        <v>-14.78</v>
      </c>
    </row>
    <row r="34" customFormat="false" ht="15.6" hidden="false" customHeight="false" outlineLevel="0" collapsed="false">
      <c r="A34" s="10" t="n">
        <v>1</v>
      </c>
      <c r="B34" s="0" t="n">
        <v>2</v>
      </c>
      <c r="C34" s="14" t="n">
        <v>-19.9</v>
      </c>
      <c r="D34" s="14" t="n">
        <v>-22.4</v>
      </c>
      <c r="E34" s="14" t="n">
        <v>-29.9</v>
      </c>
      <c r="F34" s="14" t="n">
        <v>-18.2</v>
      </c>
      <c r="G34" s="14" t="n">
        <v>-13.6</v>
      </c>
      <c r="H34" s="14" t="n">
        <v>-31.1</v>
      </c>
      <c r="I34" s="15" t="n">
        <v>-20.82</v>
      </c>
      <c r="J34" s="14" t="n">
        <v>-2.3</v>
      </c>
      <c r="K34" s="14" t="n">
        <v>3.2</v>
      </c>
      <c r="L34" s="14" t="n">
        <v>-8.9</v>
      </c>
      <c r="M34" s="14" t="n">
        <v>-3.7</v>
      </c>
      <c r="N34" s="14" t="n">
        <v>-4.3</v>
      </c>
      <c r="O34" s="14" t="n">
        <v>-2.7</v>
      </c>
      <c r="P34" s="15" t="n">
        <v>-1.76</v>
      </c>
      <c r="Q34" s="14" t="n">
        <v>2.6</v>
      </c>
      <c r="R34" s="14" t="n">
        <v>2.7</v>
      </c>
      <c r="S34" s="14" t="n">
        <v>-3.1</v>
      </c>
      <c r="T34" s="14" t="n">
        <v>-2.8</v>
      </c>
      <c r="U34" s="14" t="n">
        <f aca="false">+-4</f>
        <v>-4</v>
      </c>
      <c r="V34" s="14" t="n">
        <v>2.2</v>
      </c>
      <c r="W34" s="15" t="n">
        <v>-1.2</v>
      </c>
      <c r="X34" s="30" t="n">
        <f aca="false">(I34+P34+W34)/3</f>
        <v>-7.92666666666667</v>
      </c>
    </row>
    <row r="35" customFormat="false" ht="15.6" hidden="false" customHeight="false" outlineLevel="0" collapsed="false">
      <c r="A35" s="10" t="n">
        <v>1</v>
      </c>
      <c r="B35" s="0" t="n">
        <v>2</v>
      </c>
      <c r="C35" s="14" t="n">
        <v>-33.1</v>
      </c>
      <c r="D35" s="14" t="n">
        <v>-17.1</v>
      </c>
      <c r="E35" s="14" t="n">
        <v>-18.7</v>
      </c>
      <c r="F35" s="14" t="n">
        <v>-28.6</v>
      </c>
      <c r="G35" s="14" t="n">
        <v>-27.6</v>
      </c>
      <c r="H35" s="14" t="n">
        <v>-21</v>
      </c>
      <c r="I35" s="15" t="n">
        <v>-23.67</v>
      </c>
      <c r="J35" s="14" t="n">
        <v>-6.3</v>
      </c>
      <c r="K35" s="14" t="n">
        <v>4.8</v>
      </c>
      <c r="L35" s="14" t="n">
        <v>-10.7</v>
      </c>
      <c r="M35" s="14" t="n">
        <v>-20.6</v>
      </c>
      <c r="N35" s="14" t="n">
        <v>-23.9</v>
      </c>
      <c r="O35" s="14" t="n">
        <v>-21.3</v>
      </c>
      <c r="P35" s="15" t="n">
        <v>-11.63</v>
      </c>
      <c r="Q35" s="14" t="n">
        <v>-5</v>
      </c>
      <c r="R35" s="14" t="n">
        <v>5</v>
      </c>
      <c r="S35" s="14" t="n">
        <v>-6.3</v>
      </c>
      <c r="T35" s="14" t="n">
        <v>-19.9</v>
      </c>
      <c r="U35" s="14" t="n">
        <v>-13.9</v>
      </c>
      <c r="V35" s="14" t="n">
        <v>-9.4</v>
      </c>
      <c r="W35" s="15" t="n">
        <v>-6.97</v>
      </c>
      <c r="X35" s="30" t="n">
        <f aca="false">(I35+P35+W35)/3</f>
        <v>-14.09</v>
      </c>
    </row>
    <row r="36" customFormat="false" ht="15.6" hidden="false" customHeight="false" outlineLevel="0" collapsed="false">
      <c r="A36" s="10" t="n">
        <v>1</v>
      </c>
      <c r="B36" s="0" t="n">
        <v>2</v>
      </c>
      <c r="C36" s="14" t="n">
        <v>-12.3</v>
      </c>
      <c r="D36" s="14" t="n">
        <v>-27.4</v>
      </c>
      <c r="E36" s="14" t="n">
        <v>-21.1</v>
      </c>
      <c r="F36" s="14" t="n">
        <v>-28.2</v>
      </c>
      <c r="G36" s="14" t="n">
        <v>-26</v>
      </c>
      <c r="H36" s="14" t="n">
        <v>-25.5</v>
      </c>
      <c r="I36" s="15" t="n">
        <v>-22.37</v>
      </c>
      <c r="J36" s="14" t="n">
        <v>-32</v>
      </c>
      <c r="K36" s="14" t="n">
        <v>-16</v>
      </c>
      <c r="L36" s="14" t="n">
        <v>-12.5</v>
      </c>
      <c r="M36" s="14" t="n">
        <v>-33.1</v>
      </c>
      <c r="N36" s="14" t="n">
        <v>-24.6</v>
      </c>
      <c r="O36" s="14" t="n">
        <v>-14.9</v>
      </c>
      <c r="P36" s="15" t="n">
        <v>-18.68</v>
      </c>
      <c r="Q36" s="14" t="n">
        <v>-15.1</v>
      </c>
      <c r="R36" s="14" t="n">
        <v>-9.1</v>
      </c>
      <c r="S36" s="14" t="n">
        <v>-10.1</v>
      </c>
      <c r="T36" s="14" t="n">
        <v>-30.8</v>
      </c>
      <c r="U36" s="14" t="n">
        <v>-12.4</v>
      </c>
      <c r="V36" s="14" t="n">
        <v>3.6</v>
      </c>
      <c r="W36" s="15" t="n">
        <v>-10.34</v>
      </c>
      <c r="X36" s="30" t="n">
        <f aca="false">(I36+P36+W36)/3</f>
        <v>-17.13</v>
      </c>
    </row>
    <row r="37" customFormat="false" ht="15.6" hidden="false" customHeight="false" outlineLevel="0" collapsed="false">
      <c r="A37" s="10" t="n">
        <v>1</v>
      </c>
      <c r="B37" s="0" t="n">
        <v>2</v>
      </c>
      <c r="C37" s="14" t="n">
        <v>-31.4</v>
      </c>
      <c r="D37" s="14" t="n">
        <v>-17</v>
      </c>
      <c r="E37" s="14" t="n">
        <v>-18.6</v>
      </c>
      <c r="F37" s="14" t="n">
        <v>-18.2</v>
      </c>
      <c r="G37" s="14" t="n">
        <v>-23.4</v>
      </c>
      <c r="H37" s="14" t="n">
        <v>-33.2</v>
      </c>
      <c r="I37" s="15" t="n">
        <v>-23.26</v>
      </c>
      <c r="J37" s="14" t="n">
        <v>-35.4</v>
      </c>
      <c r="K37" s="14" t="n">
        <v>15</v>
      </c>
      <c r="L37" s="14" t="n">
        <v>-11.5</v>
      </c>
      <c r="M37" s="14" t="n">
        <v>-26.1</v>
      </c>
      <c r="N37" s="14" t="n">
        <v>16.1</v>
      </c>
      <c r="O37" s="14" t="n">
        <v>-19.9</v>
      </c>
      <c r="P37" s="15" t="n">
        <v>-15.04</v>
      </c>
      <c r="Q37" s="14" t="n">
        <v>-25.4</v>
      </c>
      <c r="R37" s="14" t="n">
        <v>12.6</v>
      </c>
      <c r="S37" s="14" t="n">
        <v>8</v>
      </c>
      <c r="T37" s="14" t="n">
        <v>-12.7</v>
      </c>
      <c r="U37" s="14" t="n">
        <v>12.7</v>
      </c>
      <c r="V37" s="14" t="n">
        <v>-18.2</v>
      </c>
      <c r="W37" s="15" t="n">
        <v>-8.63</v>
      </c>
      <c r="X37" s="30" t="n">
        <f aca="false">(I37+P37+W37)/3</f>
        <v>-15.6433333333333</v>
      </c>
    </row>
    <row r="38" customFormat="false" ht="15.6" hidden="false" customHeight="false" outlineLevel="0" collapsed="false">
      <c r="A38" s="10" t="n">
        <v>1</v>
      </c>
      <c r="B38" s="0" t="n">
        <v>2</v>
      </c>
      <c r="C38" s="14" t="n">
        <v>-49.7</v>
      </c>
      <c r="D38" s="14" t="n">
        <v>-19.1</v>
      </c>
      <c r="E38" s="14" t="n">
        <v>-14.6</v>
      </c>
      <c r="F38" s="14" t="n">
        <v>-17</v>
      </c>
      <c r="G38" s="14" t="n">
        <v>-35.5</v>
      </c>
      <c r="H38" s="14" t="n">
        <v>-32</v>
      </c>
      <c r="I38" s="15" t="n">
        <v>-25.05</v>
      </c>
      <c r="J38" s="14" t="n">
        <v>-20</v>
      </c>
      <c r="K38" s="14" t="n">
        <v>-11.7</v>
      </c>
      <c r="L38" s="14" t="n">
        <v>15.1</v>
      </c>
      <c r="M38" s="14" t="n">
        <v>-32.2</v>
      </c>
      <c r="N38" s="14" t="n">
        <v>-15.5</v>
      </c>
      <c r="O38" s="14" t="n">
        <v>-18.7</v>
      </c>
      <c r="P38" s="15" t="n">
        <v>-13.08</v>
      </c>
      <c r="Q38" s="14" t="n">
        <v>4.1</v>
      </c>
      <c r="R38" s="14" t="n">
        <v>-11.6</v>
      </c>
      <c r="S38" s="14" t="n">
        <v>7.1</v>
      </c>
      <c r="T38" s="14" t="n">
        <v>-26.5</v>
      </c>
      <c r="U38" s="14" t="n">
        <v>-12.7</v>
      </c>
      <c r="V38" s="14" t="n">
        <v>-9.9</v>
      </c>
      <c r="W38" s="15" t="n">
        <v>-6.23</v>
      </c>
      <c r="X38" s="30" t="n">
        <f aca="false">(I38+P38+W38)/3</f>
        <v>-14.7866666666667</v>
      </c>
    </row>
    <row r="39" customFormat="false" ht="15.6" hidden="false" customHeight="false" outlineLevel="0" collapsed="false">
      <c r="A39" s="10" t="n">
        <v>1</v>
      </c>
      <c r="B39" s="0" t="n">
        <v>2</v>
      </c>
      <c r="C39" s="14" t="n">
        <v>-32.6</v>
      </c>
      <c r="D39" s="14" t="n">
        <v>-24</v>
      </c>
      <c r="E39" s="14" t="n">
        <v>-28.3</v>
      </c>
      <c r="F39" s="14" t="n">
        <v>-25.6</v>
      </c>
      <c r="G39" s="14" t="n">
        <v>-41.2</v>
      </c>
      <c r="H39" s="14" t="n">
        <v>-23.8</v>
      </c>
      <c r="I39" s="15" t="n">
        <v>-26.42</v>
      </c>
      <c r="J39" s="14" t="n">
        <v>-12.3</v>
      </c>
      <c r="K39" s="14" t="n">
        <v>-21.7</v>
      </c>
      <c r="L39" s="14" t="n">
        <v>-18</v>
      </c>
      <c r="M39" s="14" t="n">
        <v>-15.4</v>
      </c>
      <c r="N39" s="14" t="n">
        <v>-15.5</v>
      </c>
      <c r="O39" s="14" t="n">
        <v>-19.6</v>
      </c>
      <c r="P39" s="15" t="n">
        <v>-14.31</v>
      </c>
      <c r="Q39" s="14" t="n">
        <v>13</v>
      </c>
      <c r="R39" s="14" t="n">
        <v>-8.6</v>
      </c>
      <c r="S39" s="14" t="n">
        <v>-11.1</v>
      </c>
      <c r="T39" s="14" t="n">
        <v>-10.1</v>
      </c>
      <c r="U39" s="14" t="n">
        <v>10.5</v>
      </c>
      <c r="V39" s="14" t="n">
        <v>-12.6</v>
      </c>
      <c r="W39" s="15" t="n">
        <v>-4.79</v>
      </c>
      <c r="X39" s="30" t="n">
        <f aca="false">(I39+P39+W39)/3</f>
        <v>-15.1733333333333</v>
      </c>
    </row>
    <row r="40" customFormat="false" ht="15.6" hidden="false" customHeight="false" outlineLevel="0" collapsed="false">
      <c r="A40" s="10" t="n">
        <v>1</v>
      </c>
      <c r="B40" s="0" t="n">
        <v>2</v>
      </c>
      <c r="C40" s="14" t="n">
        <v>-29.7</v>
      </c>
      <c r="D40" s="14" t="n">
        <v>-42.3</v>
      </c>
      <c r="E40" s="14" t="n">
        <v>-33.7</v>
      </c>
      <c r="F40" s="14" t="n">
        <v>-38.9</v>
      </c>
      <c r="G40" s="14" t="n">
        <v>-13.4</v>
      </c>
      <c r="H40" s="14" t="n">
        <v>-30.1</v>
      </c>
      <c r="I40" s="15" t="n">
        <v>-28.7</v>
      </c>
      <c r="J40" s="14" t="n">
        <v>-36.6</v>
      </c>
      <c r="K40" s="14" t="n">
        <v>-23.3</v>
      </c>
      <c r="L40" s="14" t="n">
        <v>-13.2</v>
      </c>
      <c r="M40" s="14" t="n">
        <v>-36.3</v>
      </c>
      <c r="N40" s="14" t="n">
        <v>-17.1</v>
      </c>
      <c r="O40" s="14" t="n">
        <v>-23.7</v>
      </c>
      <c r="P40" s="15" t="n">
        <v>-21.03</v>
      </c>
      <c r="Q40" s="14" t="n">
        <v>-20.5</v>
      </c>
      <c r="R40" s="14" t="n">
        <v>-6.5</v>
      </c>
      <c r="S40" s="14" t="n">
        <v>19</v>
      </c>
      <c r="T40" s="14" t="n">
        <v>-35.9</v>
      </c>
      <c r="U40" s="14" t="n">
        <v>-14.2</v>
      </c>
      <c r="V40" s="14" t="n">
        <v>-15.3</v>
      </c>
      <c r="W40" s="15" t="n">
        <v>-9.03</v>
      </c>
      <c r="X40" s="30" t="n">
        <f aca="false">(I40+P40+W40)/3</f>
        <v>-19.5866666666667</v>
      </c>
    </row>
    <row r="41" customFormat="false" ht="15.6" hidden="false" customHeight="false" outlineLevel="0" collapsed="false">
      <c r="A41" s="10" t="n">
        <v>1</v>
      </c>
      <c r="B41" s="0" t="n">
        <v>2</v>
      </c>
      <c r="C41" s="14" t="n">
        <v>-25.8</v>
      </c>
      <c r="D41" s="14" t="n">
        <v>-20.7</v>
      </c>
      <c r="E41" s="14" t="n">
        <v>-36</v>
      </c>
      <c r="F41" s="14" t="n">
        <v>-43</v>
      </c>
      <c r="G41" s="14" t="n">
        <v>-41.3</v>
      </c>
      <c r="H41" s="14" t="n">
        <v>-36.4</v>
      </c>
      <c r="I41" s="15" t="n">
        <v>-26.57</v>
      </c>
      <c r="J41" s="14" t="n">
        <v>-13.9</v>
      </c>
      <c r="K41" s="14" t="n">
        <v>11.4</v>
      </c>
      <c r="L41" s="14" t="n">
        <v>-14.4</v>
      </c>
      <c r="M41" s="14" t="n">
        <v>13.8</v>
      </c>
      <c r="N41" s="14" t="n">
        <v>-8.4</v>
      </c>
      <c r="O41" s="14" t="n">
        <v>-34.1</v>
      </c>
      <c r="P41" s="15" t="n">
        <v>-19.67</v>
      </c>
      <c r="Q41" s="14" t="n">
        <v>-12.9</v>
      </c>
      <c r="R41" s="14" t="n">
        <v>13.4</v>
      </c>
      <c r="S41" s="14" t="n">
        <v>11.9</v>
      </c>
      <c r="T41" s="14" t="n">
        <v>-20</v>
      </c>
      <c r="U41" s="14" t="n">
        <v>10.2</v>
      </c>
      <c r="V41" s="14" t="n">
        <v>-20.1</v>
      </c>
      <c r="W41" s="15" t="n">
        <v>-3.92</v>
      </c>
      <c r="X41" s="30" t="n">
        <f aca="false">(I41+P41+W41)/3</f>
        <v>-16.72</v>
      </c>
    </row>
    <row r="42" customFormat="false" ht="15.6" hidden="false" customHeight="false" outlineLevel="0" collapsed="false">
      <c r="A42" s="10" t="n">
        <v>1</v>
      </c>
      <c r="B42" s="0" t="n">
        <v>2</v>
      </c>
      <c r="C42" s="14" t="n">
        <v>40.4</v>
      </c>
      <c r="D42" s="14" t="n">
        <v>45.4</v>
      </c>
      <c r="E42" s="14" t="n">
        <v>24.8</v>
      </c>
      <c r="F42" s="14" t="n">
        <v>58.9</v>
      </c>
      <c r="G42" s="14" t="n">
        <v>50.3</v>
      </c>
      <c r="H42" s="14" t="n">
        <v>26.4</v>
      </c>
      <c r="I42" s="15" t="n">
        <v>37.61</v>
      </c>
      <c r="J42" s="14" t="n">
        <v>-19.3</v>
      </c>
      <c r="K42" s="14" t="n">
        <v>-5.3</v>
      </c>
      <c r="L42" s="14" t="n">
        <v>-11.9</v>
      </c>
      <c r="M42" s="14" t="n">
        <v>-23.9</v>
      </c>
      <c r="N42" s="14" t="n">
        <v>-14.5</v>
      </c>
      <c r="O42" s="14" t="n">
        <v>-18.1</v>
      </c>
      <c r="P42" s="15" t="n">
        <v>-13.88</v>
      </c>
      <c r="Q42" s="14" t="n">
        <v>-6.4</v>
      </c>
      <c r="R42" s="14" t="n">
        <v>9.1</v>
      </c>
      <c r="S42" s="14" t="n">
        <v>6.3</v>
      </c>
      <c r="T42" s="14" t="n">
        <v>-11</v>
      </c>
      <c r="U42" s="14" t="n">
        <v>-11.1</v>
      </c>
      <c r="V42" s="14" t="n">
        <v>-17.2</v>
      </c>
      <c r="W42" s="15" t="n">
        <v>-5.42</v>
      </c>
      <c r="X42" s="30" t="n">
        <f aca="false">(I42+P42+W42)/3</f>
        <v>6.10333333333333</v>
      </c>
    </row>
    <row r="43" customFormat="false" ht="15.6" hidden="false" customHeight="false" outlineLevel="0" collapsed="false">
      <c r="A43" s="10" t="n">
        <v>1</v>
      </c>
      <c r="B43" s="0" t="n">
        <v>2</v>
      </c>
      <c r="C43" s="14" t="n">
        <v>-39.2</v>
      </c>
      <c r="D43" s="14" t="n">
        <v>-18.4</v>
      </c>
      <c r="E43" s="14" t="n">
        <v>-12.1</v>
      </c>
      <c r="F43" s="14" t="n">
        <v>-29.5</v>
      </c>
      <c r="G43" s="14" t="n">
        <v>-40.4</v>
      </c>
      <c r="H43" s="14" t="n">
        <v>-50.8</v>
      </c>
      <c r="I43" s="15" t="n">
        <v>-29.2</v>
      </c>
      <c r="J43" s="14" t="n">
        <v>-20.6</v>
      </c>
      <c r="K43" s="14" t="n">
        <v>-24.9</v>
      </c>
      <c r="L43" s="14" t="n">
        <v>-22.2</v>
      </c>
      <c r="M43" s="14" t="n">
        <v>-11.6</v>
      </c>
      <c r="N43" s="14" t="n">
        <v>8.3</v>
      </c>
      <c r="O43" s="14" t="n">
        <v>-28.9</v>
      </c>
      <c r="P43" s="15" t="n">
        <v>-16.76</v>
      </c>
      <c r="Q43" s="14" t="n">
        <v>-11.2</v>
      </c>
      <c r="R43" s="14" t="n">
        <v>-11.5</v>
      </c>
      <c r="S43" s="14" t="n">
        <v>-13.6</v>
      </c>
      <c r="T43" s="14" t="n">
        <v>-10.8</v>
      </c>
      <c r="U43" s="14" t="n">
        <v>-10.9</v>
      </c>
      <c r="V43" s="14" t="n">
        <v>-18.4</v>
      </c>
      <c r="W43" s="15" t="n">
        <v>-10.28</v>
      </c>
      <c r="X43" s="30" t="n">
        <f aca="false">(I43+P43+W43)/3</f>
        <v>-18.7466666666667</v>
      </c>
    </row>
    <row r="44" customFormat="false" ht="15.6" hidden="false" customHeight="false" outlineLevel="0" collapsed="false">
      <c r="A44" s="10" t="n">
        <v>1</v>
      </c>
      <c r="B44" s="0" t="n">
        <v>2</v>
      </c>
      <c r="C44" s="14" t="n">
        <v>-60.5</v>
      </c>
      <c r="D44" s="14" t="n">
        <v>-53.6</v>
      </c>
      <c r="E44" s="14" t="n">
        <v>34.9</v>
      </c>
      <c r="F44" s="14" t="n">
        <v>80.1</v>
      </c>
      <c r="G44" s="14" t="n">
        <v>-51.5</v>
      </c>
      <c r="H44" s="14" t="n">
        <v>-21.5</v>
      </c>
      <c r="I44" s="15" t="n">
        <v>-22.75</v>
      </c>
      <c r="J44" s="14" t="n">
        <v>-11.2</v>
      </c>
      <c r="K44" s="14" t="n">
        <v>-9.9</v>
      </c>
      <c r="L44" s="14" t="n">
        <v>-20.8</v>
      </c>
      <c r="M44" s="14" t="n">
        <v>-25.7</v>
      </c>
      <c r="N44" s="14" t="n">
        <v>-20.8</v>
      </c>
      <c r="O44" s="14" t="n">
        <v>-14.4</v>
      </c>
      <c r="P44" s="15" t="n">
        <v>-15.13</v>
      </c>
      <c r="Q44" s="14" t="n">
        <v>-6.6</v>
      </c>
      <c r="R44" s="14" t="n">
        <v>-8.1</v>
      </c>
      <c r="S44" s="14" t="n">
        <v>-16.2</v>
      </c>
      <c r="T44" s="14" t="n">
        <v>-19.4</v>
      </c>
      <c r="U44" s="14" t="n">
        <v>-16.3</v>
      </c>
      <c r="V44" s="14" t="n">
        <v>-12.5</v>
      </c>
      <c r="W44" s="15" t="n">
        <v>-9.32</v>
      </c>
      <c r="X44" s="30" t="n">
        <f aca="false">(I44+P44+W44)/3</f>
        <v>-15.7333333333333</v>
      </c>
    </row>
    <row r="45" customFormat="false" ht="15.6" hidden="false" customHeight="false" outlineLevel="0" collapsed="false">
      <c r="A45" s="10" t="n">
        <v>1</v>
      </c>
      <c r="B45" s="0" t="n">
        <v>2</v>
      </c>
      <c r="C45" s="14" t="n">
        <v>-33.7</v>
      </c>
      <c r="D45" s="14" t="n">
        <v>-28.4</v>
      </c>
      <c r="E45" s="14" t="n">
        <v>-25</v>
      </c>
      <c r="F45" s="14" t="n">
        <v>-40.1</v>
      </c>
      <c r="G45" s="14" t="n">
        <v>-23.8</v>
      </c>
      <c r="H45" s="14" t="n">
        <v>-31.8</v>
      </c>
      <c r="I45" s="15" t="n">
        <v>-28.49</v>
      </c>
      <c r="J45" s="14" t="n">
        <v>-22.7</v>
      </c>
      <c r="K45" s="14" t="n">
        <v>8.4</v>
      </c>
      <c r="L45" s="14" t="n">
        <v>-14.5</v>
      </c>
      <c r="M45" s="14" t="n">
        <v>-16.3</v>
      </c>
      <c r="N45" s="14" t="n">
        <v>-30.8</v>
      </c>
      <c r="O45" s="14" t="n">
        <v>-33</v>
      </c>
      <c r="P45" s="15" t="n">
        <v>-17.18</v>
      </c>
      <c r="Q45" s="14" t="n">
        <v>-15.6</v>
      </c>
      <c r="R45" s="14" t="n">
        <v>22</v>
      </c>
      <c r="S45" s="14" t="n">
        <v>13.6</v>
      </c>
      <c r="T45" s="14" t="n">
        <v>-17.1</v>
      </c>
      <c r="U45" s="14" t="n">
        <v>-16.6</v>
      </c>
      <c r="V45" s="14" t="n">
        <v>-22</v>
      </c>
      <c r="W45" s="15" t="n">
        <v>-7.88</v>
      </c>
      <c r="X45" s="30" t="n">
        <f aca="false">(I45+P45+W45)/3</f>
        <v>-17.85</v>
      </c>
    </row>
    <row r="46" customFormat="false" ht="15.6" hidden="false" customHeight="false" outlineLevel="0" collapsed="false">
      <c r="A46" s="10" t="n">
        <v>1</v>
      </c>
      <c r="B46" s="0" t="n">
        <v>2</v>
      </c>
      <c r="C46" s="14" t="n">
        <v>-38.1</v>
      </c>
      <c r="D46" s="14" t="n">
        <v>-31.2</v>
      </c>
      <c r="E46" s="14" t="n">
        <v>-30.3</v>
      </c>
      <c r="F46" s="14" t="n">
        <v>-32</v>
      </c>
      <c r="G46" s="14" t="n">
        <v>9.9</v>
      </c>
      <c r="H46" s="14" t="n">
        <v>-32.5</v>
      </c>
      <c r="I46" s="15" t="n">
        <v>-26.68</v>
      </c>
      <c r="J46" s="14" t="n">
        <v>-17.3</v>
      </c>
      <c r="K46" s="14" t="n">
        <v>-18.8</v>
      </c>
      <c r="L46" s="14" t="n">
        <v>-15.4</v>
      </c>
      <c r="M46" s="14" t="n">
        <v>-26.2</v>
      </c>
      <c r="N46" s="14" t="n">
        <v>-27</v>
      </c>
      <c r="O46" s="14" t="n">
        <v>-11.3</v>
      </c>
      <c r="P46" s="15" t="n">
        <v>-17.16</v>
      </c>
      <c r="Q46" s="14" t="n">
        <v>-8.5</v>
      </c>
      <c r="R46" s="14" t="n">
        <v>-9.4</v>
      </c>
      <c r="S46" s="14" t="n">
        <v>-15.7</v>
      </c>
      <c r="T46" s="14" t="n">
        <v>-20.9</v>
      </c>
      <c r="U46" s="14" t="n">
        <v>-20.8</v>
      </c>
      <c r="V46" s="14" t="n">
        <v>-13.1</v>
      </c>
      <c r="W46" s="15" t="n">
        <v>-11.14</v>
      </c>
      <c r="X46" s="30" t="n">
        <f aca="false">(I46+P46+W46)/3</f>
        <v>-18.3266666666667</v>
      </c>
    </row>
    <row r="47" customFormat="false" ht="15.6" hidden="false" customHeight="false" outlineLevel="0" collapsed="false">
      <c r="A47" s="10" t="n">
        <v>1</v>
      </c>
      <c r="B47" s="0" t="n">
        <v>2</v>
      </c>
      <c r="C47" s="14" t="n">
        <v>-24</v>
      </c>
      <c r="D47" s="14" t="n">
        <v>-33</v>
      </c>
      <c r="E47" s="14" t="n">
        <v>-25.3</v>
      </c>
      <c r="F47" s="14" t="n">
        <v>-40</v>
      </c>
      <c r="G47" s="14" t="n">
        <v>-30.2</v>
      </c>
      <c r="H47" s="14" t="n">
        <v>-41.3</v>
      </c>
      <c r="I47" s="15" t="n">
        <v>-27.1</v>
      </c>
      <c r="J47" s="14" t="n">
        <v>-20</v>
      </c>
      <c r="K47" s="14" t="n">
        <v>-8.4</v>
      </c>
      <c r="L47" s="14" t="n">
        <v>-6.9</v>
      </c>
      <c r="M47" s="14" t="n">
        <v>-20</v>
      </c>
      <c r="N47" s="14" t="n">
        <v>-16.2</v>
      </c>
      <c r="O47" s="14" t="n">
        <v>-17.6</v>
      </c>
      <c r="P47" s="15" t="n">
        <v>-13.13</v>
      </c>
      <c r="Q47" s="14" t="n">
        <v>-12.4</v>
      </c>
      <c r="R47" s="14" t="n">
        <v>-3.4</v>
      </c>
      <c r="S47" s="14" t="n">
        <v>-5.1</v>
      </c>
      <c r="T47" s="14" t="n">
        <v>-17.1</v>
      </c>
      <c r="U47" s="14" t="n">
        <v>-11</v>
      </c>
      <c r="V47" s="14" t="n">
        <v>-12.5</v>
      </c>
      <c r="W47" s="15" t="n">
        <v>-9.33</v>
      </c>
      <c r="X47" s="30" t="n">
        <f aca="false">(I47+P47+W47)/3</f>
        <v>-16.52</v>
      </c>
    </row>
    <row r="48" customFormat="false" ht="15.6" hidden="false" customHeight="false" outlineLevel="0" collapsed="false">
      <c r="A48" s="10" t="n">
        <v>1</v>
      </c>
      <c r="B48" s="0" t="n">
        <v>2</v>
      </c>
      <c r="C48" s="14" t="n">
        <v>-71.2</v>
      </c>
      <c r="D48" s="14" t="n">
        <v>-38.7</v>
      </c>
      <c r="E48" s="14" t="n">
        <v>29</v>
      </c>
      <c r="F48" s="14" t="n">
        <v>-26</v>
      </c>
      <c r="G48" s="14" t="n">
        <v>-36.9</v>
      </c>
      <c r="H48" s="14" t="n">
        <v>-52.7</v>
      </c>
      <c r="I48" s="15" t="n">
        <v>-27.8</v>
      </c>
      <c r="J48" s="14" t="n">
        <v>-21.7</v>
      </c>
      <c r="K48" s="14" t="n">
        <v>-4.4</v>
      </c>
      <c r="L48" s="14" t="n">
        <v>-14.2</v>
      </c>
      <c r="M48" s="14" t="n">
        <v>-26.2</v>
      </c>
      <c r="N48" s="14" t="n">
        <v>-16.1</v>
      </c>
      <c r="O48" s="14" t="n">
        <v>-16.5</v>
      </c>
      <c r="P48" s="15" t="n">
        <v>-13.45</v>
      </c>
      <c r="Q48" s="14" t="n">
        <v>-15.7</v>
      </c>
      <c r="R48" s="14" t="n">
        <v>5.2</v>
      </c>
      <c r="S48" s="14" t="n">
        <v>6.7</v>
      </c>
      <c r="T48" s="14" t="n">
        <v>-28.6</v>
      </c>
      <c r="U48" s="14" t="n">
        <v>-11.7</v>
      </c>
      <c r="V48" s="14" t="n">
        <v>-15.4</v>
      </c>
      <c r="W48" s="15" t="n">
        <v>-6.98</v>
      </c>
      <c r="X48" s="30" t="n">
        <f aca="false">(I48+P48+W48)/3</f>
        <v>-16.0766666666667</v>
      </c>
    </row>
    <row r="49" customFormat="false" ht="15.6" hidden="false" customHeight="false" outlineLevel="0" collapsed="false">
      <c r="A49" s="10" t="n">
        <v>1</v>
      </c>
      <c r="B49" s="0" t="n">
        <v>2</v>
      </c>
      <c r="C49" s="14" t="n">
        <v>-27.7</v>
      </c>
      <c r="D49" s="14" t="n">
        <v>-19.2</v>
      </c>
      <c r="E49" s="14" t="n">
        <v>-13.4</v>
      </c>
      <c r="F49" s="14" t="n">
        <v>-18.9</v>
      </c>
      <c r="G49" s="14" t="n">
        <v>-23.5</v>
      </c>
      <c r="H49" s="14" t="n">
        <v>-33.9</v>
      </c>
      <c r="I49" s="15" t="n">
        <v>-21.23</v>
      </c>
      <c r="J49" s="14" t="n">
        <v>-10.8</v>
      </c>
      <c r="K49" s="14" t="n">
        <v>-15.6</v>
      </c>
      <c r="L49" s="14" t="n">
        <v>-13.8</v>
      </c>
      <c r="M49" s="14" t="n">
        <v>-2.7</v>
      </c>
      <c r="N49" s="14" t="n">
        <v>6.3</v>
      </c>
      <c r="O49" s="14" t="n">
        <v>-14.1</v>
      </c>
      <c r="P49" s="15" t="n">
        <v>-7.37</v>
      </c>
      <c r="Q49" s="14" t="n">
        <v>-8.5</v>
      </c>
      <c r="R49" s="14" t="n">
        <v>5.5</v>
      </c>
      <c r="S49" s="14" t="n">
        <v>-11.9</v>
      </c>
      <c r="T49" s="14" t="n">
        <v>-6.1</v>
      </c>
      <c r="U49" s="14" t="n">
        <v>7</v>
      </c>
      <c r="V49" s="14" t="n">
        <v>-7.6</v>
      </c>
      <c r="W49" s="15" t="n">
        <v>-4.67</v>
      </c>
      <c r="X49" s="30" t="n">
        <f aca="false">(I49+P49+W49)/3</f>
        <v>-11.09</v>
      </c>
    </row>
    <row r="50" customFormat="false" ht="15.6" hidden="false" customHeight="false" outlineLevel="0" collapsed="false">
      <c r="A50" s="10" t="n">
        <v>1</v>
      </c>
      <c r="B50" s="0" t="n">
        <v>2</v>
      </c>
      <c r="C50" s="14" t="n">
        <v>-50.8</v>
      </c>
      <c r="D50" s="14" t="n">
        <v>46.7</v>
      </c>
      <c r="E50" s="14" t="n">
        <v>8.3</v>
      </c>
      <c r="F50" s="14" t="n">
        <v>-19</v>
      </c>
      <c r="G50" s="14" t="n">
        <v>-13.3</v>
      </c>
      <c r="H50" s="14" t="n">
        <v>-48</v>
      </c>
      <c r="I50" s="15" t="n">
        <v>-15.02</v>
      </c>
      <c r="J50" s="14" t="n">
        <v>-8.6</v>
      </c>
      <c r="K50" s="14" t="n">
        <v>-16.4</v>
      </c>
      <c r="L50" s="14" t="n">
        <v>-12.9</v>
      </c>
      <c r="M50" s="14" t="n">
        <v>-23.8</v>
      </c>
      <c r="N50" s="14" t="n">
        <v>-15.8</v>
      </c>
      <c r="O50" s="14" t="n">
        <v>-12.4</v>
      </c>
      <c r="P50" s="15" t="n">
        <v>-13.25</v>
      </c>
      <c r="Q50" s="14" t="n">
        <v>11.7</v>
      </c>
      <c r="R50" s="14" t="n">
        <v>-13.7</v>
      </c>
      <c r="S50" s="14" t="n">
        <v>-12.7</v>
      </c>
      <c r="T50" s="14" t="n">
        <v>-20</v>
      </c>
      <c r="U50" s="14" t="n">
        <v>-14</v>
      </c>
      <c r="V50" s="14" t="n">
        <v>-7</v>
      </c>
      <c r="W50" s="15" t="n">
        <v>-6.77</v>
      </c>
      <c r="X50" s="30" t="n">
        <f aca="false">(I50+P50+W50)/3</f>
        <v>-11.68</v>
      </c>
    </row>
    <row r="51" customFormat="false" ht="15.6" hidden="false" customHeight="false" outlineLevel="0" collapsed="false">
      <c r="A51" s="10" t="n">
        <v>1</v>
      </c>
      <c r="B51" s="0" t="n">
        <v>2</v>
      </c>
      <c r="C51" s="14" t="n">
        <v>-34.1</v>
      </c>
      <c r="D51" s="14" t="n">
        <v>-19.1</v>
      </c>
      <c r="E51" s="14" t="n">
        <v>-26</v>
      </c>
      <c r="F51" s="14" t="n">
        <v>-30</v>
      </c>
      <c r="G51" s="14" t="n">
        <v>-32.4</v>
      </c>
      <c r="H51" s="14" t="n">
        <v>-28.4</v>
      </c>
      <c r="I51" s="15" t="n">
        <v>-27.6</v>
      </c>
      <c r="J51" s="14" t="n">
        <v>-14.6</v>
      </c>
      <c r="K51" s="14" t="n">
        <v>-24.6</v>
      </c>
      <c r="L51" s="14" t="n">
        <v>-12.6</v>
      </c>
      <c r="M51" s="14" t="n">
        <v>6.1</v>
      </c>
      <c r="N51" s="14" t="n">
        <v>-35.1</v>
      </c>
      <c r="O51" s="14" t="n">
        <v>-15.1</v>
      </c>
      <c r="P51" s="15" t="n">
        <v>-13.4</v>
      </c>
      <c r="Q51" s="14" t="n">
        <v>-8.8</v>
      </c>
      <c r="R51" s="14" t="n">
        <v>-14.2</v>
      </c>
      <c r="S51" s="14" t="n">
        <v>-4.7</v>
      </c>
      <c r="T51" s="14" t="n">
        <v>-4.3</v>
      </c>
      <c r="U51" s="14" t="n">
        <v>-22.9</v>
      </c>
      <c r="V51" s="14" t="n">
        <v>-7.6</v>
      </c>
      <c r="W51" s="15" t="n">
        <v>-8.08</v>
      </c>
      <c r="X51" s="30" t="n">
        <f aca="false">(I51+P51+W51)/3</f>
        <v>-16.36</v>
      </c>
    </row>
    <row r="52" customFormat="false" ht="15.6" hidden="false" customHeight="false" outlineLevel="0" collapsed="false">
      <c r="A52" s="10" t="n">
        <v>1</v>
      </c>
      <c r="B52" s="0" t="n">
        <v>2</v>
      </c>
      <c r="C52" s="14" t="n">
        <v>-38.1</v>
      </c>
      <c r="D52" s="14" t="n">
        <v>-30</v>
      </c>
      <c r="E52" s="14" t="n">
        <v>-28.1</v>
      </c>
      <c r="F52" s="14" t="n">
        <v>-30</v>
      </c>
      <c r="G52" s="14" t="n">
        <v>-13.2</v>
      </c>
      <c r="H52" s="14" t="n">
        <v>-28.6</v>
      </c>
      <c r="I52" s="15" t="n">
        <v>-26.68</v>
      </c>
      <c r="J52" s="14" t="n">
        <v>-20.8</v>
      </c>
      <c r="K52" s="14" t="n">
        <v>-18.6</v>
      </c>
      <c r="L52" s="14" t="n">
        <v>-14.6</v>
      </c>
      <c r="M52" s="14" t="n">
        <v>-19.7</v>
      </c>
      <c r="N52" s="14" t="n">
        <v>-23.6</v>
      </c>
      <c r="O52" s="14" t="n">
        <v>-22.2</v>
      </c>
      <c r="P52" s="15" t="n">
        <v>-17.86</v>
      </c>
      <c r="Q52" s="14" t="n">
        <v>-10.1</v>
      </c>
      <c r="R52" s="14" t="n">
        <v>-9.2</v>
      </c>
      <c r="S52" s="14" t="n">
        <v>-14.8</v>
      </c>
      <c r="T52" s="14" t="n">
        <v>-14.1</v>
      </c>
      <c r="U52" s="14" t="n">
        <v>-20.6</v>
      </c>
      <c r="V52" s="14" t="n">
        <v>-9.7</v>
      </c>
      <c r="W52" s="15" t="n">
        <v>-8.92</v>
      </c>
      <c r="X52" s="30" t="n">
        <f aca="false">(I52+P52+W52)/3</f>
        <v>-17.82</v>
      </c>
    </row>
    <row r="53" customFormat="false" ht="15.6" hidden="false" customHeight="false" outlineLevel="0" collapsed="false">
      <c r="A53" s="10" t="n">
        <v>1</v>
      </c>
      <c r="B53" s="0" t="n">
        <v>2</v>
      </c>
      <c r="C53" s="14" t="n">
        <v>-26.7</v>
      </c>
      <c r="D53" s="14" t="n">
        <v>-29.6</v>
      </c>
      <c r="E53" s="14" t="n">
        <v>-31.2</v>
      </c>
      <c r="F53" s="14" t="n">
        <v>-30.4</v>
      </c>
      <c r="G53" s="14" t="n">
        <v>-26.4</v>
      </c>
      <c r="H53" s="14" t="n">
        <v>-38.5</v>
      </c>
      <c r="I53" s="15" t="n">
        <v>-28.44</v>
      </c>
      <c r="J53" s="14" t="n">
        <v>-13.4</v>
      </c>
      <c r="K53" s="14" t="n">
        <v>-9.1</v>
      </c>
      <c r="L53" s="14" t="n">
        <v>14.1</v>
      </c>
      <c r="M53" s="14" t="n">
        <v>-13.8</v>
      </c>
      <c r="N53" s="14" t="n">
        <v>-17.7</v>
      </c>
      <c r="O53" s="14" t="n">
        <v>-13.7</v>
      </c>
      <c r="P53" s="15" t="n">
        <v>-8.95</v>
      </c>
      <c r="Q53" s="14" t="n">
        <v>-16.4</v>
      </c>
      <c r="R53" s="14" t="n">
        <v>-8.7</v>
      </c>
      <c r="S53" s="14" t="n">
        <v>16</v>
      </c>
      <c r="T53" s="14" t="n">
        <v>-13.7</v>
      </c>
      <c r="U53" s="14" t="n">
        <v>-10.2</v>
      </c>
      <c r="V53" s="14" t="n">
        <v>-13.3</v>
      </c>
      <c r="W53" s="15" t="n">
        <v>-7.41</v>
      </c>
      <c r="X53" s="30" t="n">
        <f aca="false">(I53+P53+W53)/3</f>
        <v>-14.9333333333333</v>
      </c>
    </row>
    <row r="54" customFormat="false" ht="15.6" hidden="false" customHeight="false" outlineLevel="0" collapsed="false">
      <c r="A54" s="10" t="n">
        <v>1</v>
      </c>
      <c r="B54" s="0" t="n">
        <v>2</v>
      </c>
      <c r="C54" s="14" t="n">
        <v>-47</v>
      </c>
      <c r="D54" s="14" t="n">
        <v>-36.4</v>
      </c>
      <c r="E54" s="14" t="n">
        <v>-16.5</v>
      </c>
      <c r="F54" s="14" t="n">
        <v>-36.7</v>
      </c>
      <c r="G54" s="14" t="n">
        <v>-19.5</v>
      </c>
      <c r="H54" s="14" t="n">
        <v>-33</v>
      </c>
      <c r="I54" s="15" t="n">
        <v>-28.52</v>
      </c>
      <c r="J54" s="14" t="n">
        <v>-41.1</v>
      </c>
      <c r="K54" s="14" t="n">
        <v>-40.1</v>
      </c>
      <c r="L54" s="14" t="n">
        <v>26.2</v>
      </c>
      <c r="M54" s="14" t="n">
        <v>-23</v>
      </c>
      <c r="N54" s="14" t="n">
        <v>-22.2</v>
      </c>
      <c r="O54" s="14" t="n">
        <v>-13.8</v>
      </c>
      <c r="P54" s="15" t="n">
        <v>-17.82</v>
      </c>
      <c r="Q54" s="14" t="n">
        <v>-40.9</v>
      </c>
      <c r="R54" s="14" t="n">
        <v>-44</v>
      </c>
      <c r="S54" s="14" t="n">
        <v>27.4</v>
      </c>
      <c r="T54" s="14" t="n">
        <v>-24.2</v>
      </c>
      <c r="U54" s="14" t="n">
        <v>-14.7</v>
      </c>
      <c r="V54" s="14" t="n">
        <v>-8.5</v>
      </c>
      <c r="W54" s="15" t="n">
        <v>-15.54</v>
      </c>
      <c r="X54" s="30" t="n">
        <f aca="false">(I54+P54+W54)/3</f>
        <v>-20.6266666666667</v>
      </c>
    </row>
    <row r="55" customFormat="false" ht="15.6" hidden="false" customHeight="false" outlineLevel="0" collapsed="false">
      <c r="A55" s="10" t="n">
        <v>1</v>
      </c>
      <c r="B55" s="0" t="n">
        <v>2</v>
      </c>
      <c r="C55" s="0" t="n">
        <v>-21.4</v>
      </c>
      <c r="D55" s="0" t="n">
        <v>-20.9</v>
      </c>
      <c r="E55" s="0" t="n">
        <v>-32.1</v>
      </c>
      <c r="F55" s="0" t="n">
        <v>-24.1</v>
      </c>
      <c r="G55" s="0" t="n">
        <v>-18.6</v>
      </c>
      <c r="H55" s="0" t="n">
        <v>-21.8</v>
      </c>
      <c r="I55" s="32" t="n">
        <v>-20.1</v>
      </c>
      <c r="J55" s="14" t="n">
        <v>-23.2</v>
      </c>
      <c r="K55" s="14" t="n">
        <v>-8</v>
      </c>
      <c r="L55" s="14" t="n">
        <v>-16.6</v>
      </c>
      <c r="M55" s="14" t="n">
        <v>-27.8</v>
      </c>
      <c r="N55" s="14" t="n">
        <v>-18.5</v>
      </c>
      <c r="O55" s="14" t="n">
        <v>-16.7</v>
      </c>
      <c r="P55" s="15" t="n">
        <v>-17.88</v>
      </c>
      <c r="Q55" s="14" t="n">
        <v>-11.7</v>
      </c>
      <c r="R55" s="14" t="n">
        <v>-11.2</v>
      </c>
      <c r="S55" s="14" t="n">
        <v>-20.7</v>
      </c>
      <c r="T55" s="14" t="n">
        <v>-18.7</v>
      </c>
      <c r="U55" s="14" t="n">
        <v>-12.4</v>
      </c>
      <c r="V55" s="14" t="n">
        <v>-9.1</v>
      </c>
      <c r="W55" s="15" t="n">
        <v>-11.84</v>
      </c>
      <c r="X55" s="30" t="n">
        <f aca="false">(I55+P55+W55)/3</f>
        <v>-16.6066666666667</v>
      </c>
    </row>
    <row r="56" customFormat="false" ht="15.6" hidden="false" customHeight="false" outlineLevel="0" collapsed="false">
      <c r="A56" s="10" t="n">
        <v>1</v>
      </c>
      <c r="B56" s="0" t="n">
        <v>2</v>
      </c>
      <c r="C56" s="14" t="n">
        <v>-13</v>
      </c>
      <c r="D56" s="14" t="n">
        <v>-18.8</v>
      </c>
      <c r="E56" s="14" t="n">
        <v>-14.5</v>
      </c>
      <c r="F56" s="14" t="n">
        <v>-28.6</v>
      </c>
      <c r="G56" s="14" t="n">
        <v>-30.2</v>
      </c>
      <c r="H56" s="14" t="n">
        <v>20.6</v>
      </c>
      <c r="I56" s="15" t="n">
        <v>-16.75</v>
      </c>
      <c r="J56" s="14" t="n">
        <v>-14.8</v>
      </c>
      <c r="K56" s="14" t="n">
        <v>-14.5</v>
      </c>
      <c r="L56" s="14" t="n">
        <v>14.4</v>
      </c>
      <c r="M56" s="14" t="n">
        <v>-26.7</v>
      </c>
      <c r="N56" s="14" t="n">
        <v>-24.8</v>
      </c>
      <c r="O56" s="14" t="n">
        <v>-17.5</v>
      </c>
      <c r="P56" s="15" t="n">
        <v>-15.94</v>
      </c>
      <c r="Q56" s="14" t="n">
        <v>-8.6</v>
      </c>
      <c r="R56" s="14" t="n">
        <v>-9</v>
      </c>
      <c r="S56" s="14" t="n">
        <v>14.7</v>
      </c>
      <c r="T56" s="14" t="n">
        <v>-25.3</v>
      </c>
      <c r="U56" s="14" t="n">
        <v>-20.4</v>
      </c>
      <c r="V56" s="14" t="n">
        <v>12.1</v>
      </c>
      <c r="W56" s="15" t="n">
        <v>-11.06</v>
      </c>
      <c r="X56" s="30" t="n">
        <f aca="false">(I56+P56+W56)/3</f>
        <v>-14.5833333333333</v>
      </c>
    </row>
    <row r="57" customFormat="false" ht="15.6" hidden="false" customHeight="false" outlineLevel="0" collapsed="false">
      <c r="A57" s="10" t="n">
        <v>1</v>
      </c>
      <c r="B57" s="0" t="n">
        <v>2</v>
      </c>
      <c r="C57" s="14" t="n">
        <v>-11</v>
      </c>
      <c r="D57" s="14" t="n">
        <v>-25.4</v>
      </c>
      <c r="E57" s="14" t="n">
        <v>-24.6</v>
      </c>
      <c r="F57" s="14" t="n">
        <v>-24.8</v>
      </c>
      <c r="G57" s="14" t="n">
        <v>-27</v>
      </c>
      <c r="H57" s="14" t="n">
        <v>-21</v>
      </c>
      <c r="I57" s="15" t="n">
        <v>-22.37</v>
      </c>
      <c r="J57" s="14" t="n">
        <v>-14</v>
      </c>
      <c r="K57" s="14" t="n">
        <v>-22.6</v>
      </c>
      <c r="L57" s="14" t="n">
        <v>-13.3</v>
      </c>
      <c r="M57" s="14" t="n">
        <v>-23.9</v>
      </c>
      <c r="N57" s="14" t="n">
        <v>-15.7</v>
      </c>
      <c r="O57" s="14" t="n">
        <v>-18.7</v>
      </c>
      <c r="P57" s="15" t="n">
        <v>-16.31</v>
      </c>
      <c r="Q57" s="14" t="n">
        <v>-7</v>
      </c>
      <c r="R57" s="14" t="n">
        <v>-12.4</v>
      </c>
      <c r="S57" s="14" t="n">
        <v>-11.4</v>
      </c>
      <c r="T57" s="14" t="n">
        <v>-25.9</v>
      </c>
      <c r="U57" s="14" t="n">
        <v>-10.2</v>
      </c>
      <c r="V57" s="14" t="n">
        <v>-8.9</v>
      </c>
      <c r="W57" s="15" t="n">
        <v>-10.47</v>
      </c>
      <c r="X57" s="30" t="n">
        <f aca="false">(I57+P57+W57)/3</f>
        <v>-16.3833333333333</v>
      </c>
    </row>
    <row r="58" customFormat="false" ht="15.6" hidden="false" customHeight="false" outlineLevel="0" collapsed="false">
      <c r="A58" s="10" t="n">
        <v>1</v>
      </c>
      <c r="B58" s="0" t="n">
        <v>2</v>
      </c>
      <c r="C58" s="14" t="n">
        <v>-31</v>
      </c>
      <c r="D58" s="14" t="n">
        <v>-27.1</v>
      </c>
      <c r="E58" s="14" t="n">
        <v>-19</v>
      </c>
      <c r="F58" s="14" t="n">
        <v>-21</v>
      </c>
      <c r="G58" s="14" t="n">
        <v>-26.8</v>
      </c>
      <c r="H58" s="14" t="n">
        <v>-41.2</v>
      </c>
      <c r="I58" s="15" t="n">
        <v>-28.12</v>
      </c>
      <c r="J58" s="14" t="n">
        <v>-33.9</v>
      </c>
      <c r="K58" s="14" t="n">
        <v>17</v>
      </c>
      <c r="L58" s="14" t="n">
        <v>-13.5</v>
      </c>
      <c r="M58" s="14" t="n">
        <v>-18.1</v>
      </c>
      <c r="N58" s="14" t="n">
        <v>-21.7</v>
      </c>
      <c r="O58" s="14" t="n">
        <v>-25.7</v>
      </c>
      <c r="P58" s="15" t="n">
        <v>-13.24</v>
      </c>
      <c r="Q58" s="14" t="n">
        <v>-21.5</v>
      </c>
      <c r="R58" s="14" t="n">
        <v>13.6</v>
      </c>
      <c r="S58" s="14" t="n">
        <v>-8.7</v>
      </c>
      <c r="T58" s="14" t="n">
        <v>-15.7</v>
      </c>
      <c r="U58" s="14" t="n">
        <v>-14.4</v>
      </c>
      <c r="V58" s="14" t="n">
        <v>-17.1</v>
      </c>
      <c r="W58" s="15" t="n">
        <v>-9.51</v>
      </c>
      <c r="X58" s="30" t="n">
        <f aca="false">(I58+P58+W58)/3</f>
        <v>-16.9566666666667</v>
      </c>
    </row>
    <row r="59" customFormat="false" ht="15.6" hidden="false" customHeight="false" outlineLevel="0" collapsed="false">
      <c r="A59" s="10" t="n">
        <v>1</v>
      </c>
      <c r="B59" s="0" t="n">
        <v>2</v>
      </c>
      <c r="C59" s="14" t="n">
        <v>-30.7</v>
      </c>
      <c r="D59" s="14" t="n">
        <v>38.4</v>
      </c>
      <c r="E59" s="14" t="n">
        <v>7.2</v>
      </c>
      <c r="F59" s="14" t="n">
        <v>-18.9</v>
      </c>
      <c r="G59" s="14" t="n">
        <v>-15.7</v>
      </c>
      <c r="H59" s="14" t="n">
        <v>-35.6</v>
      </c>
      <c r="I59" s="15" t="n">
        <v>-15.43</v>
      </c>
      <c r="J59" s="14" t="n">
        <v>-23.9</v>
      </c>
      <c r="K59" s="14" t="n">
        <v>-14.9</v>
      </c>
      <c r="L59" s="14" t="n">
        <v>26.3</v>
      </c>
      <c r="M59" s="14" t="n">
        <v>-26.8</v>
      </c>
      <c r="N59" s="14" t="n">
        <v>-25.3</v>
      </c>
      <c r="O59" s="14" t="n">
        <v>-22</v>
      </c>
      <c r="P59" s="15" t="n">
        <v>-12.85</v>
      </c>
      <c r="Q59" s="14" t="n">
        <v>-18.4</v>
      </c>
      <c r="R59" s="14" t="n">
        <v>-9.3</v>
      </c>
      <c r="S59" s="14" t="n">
        <v>26.4</v>
      </c>
      <c r="T59" s="14" t="n">
        <v>-20.8</v>
      </c>
      <c r="U59" s="14" t="n">
        <v>6.7</v>
      </c>
      <c r="V59" s="14" t="n">
        <v>6.5</v>
      </c>
      <c r="W59" s="15" t="n">
        <v>-3.97</v>
      </c>
      <c r="X59" s="30" t="n">
        <f aca="false">(I59+P59+W59)/3</f>
        <v>-10.75</v>
      </c>
    </row>
    <row r="60" customFormat="false" ht="15.6" hidden="false" customHeight="false" outlineLevel="0" collapsed="false">
      <c r="A60" s="10" t="n">
        <v>1</v>
      </c>
      <c r="B60" s="0" t="n">
        <v>2</v>
      </c>
      <c r="C60" s="14" t="n">
        <v>-30.5</v>
      </c>
      <c r="D60" s="33" t="n">
        <v>-41</v>
      </c>
      <c r="E60" s="14" t="n">
        <v>25.4</v>
      </c>
      <c r="F60" s="14" t="n">
        <v>40.1</v>
      </c>
      <c r="G60" s="14" t="n">
        <v>-21.4</v>
      </c>
      <c r="H60" s="14" t="n">
        <v>-20.4</v>
      </c>
      <c r="I60" s="15" t="n">
        <v>-20.71</v>
      </c>
      <c r="J60" s="14" t="n">
        <v>-6</v>
      </c>
      <c r="K60" s="14" t="n">
        <v>-7.8</v>
      </c>
      <c r="L60" s="14" t="n">
        <v>14.8</v>
      </c>
      <c r="M60" s="14" t="n">
        <v>-12.4</v>
      </c>
      <c r="N60" s="14" t="n">
        <v>-13.4</v>
      </c>
      <c r="O60" s="14" t="n">
        <v>-13.3</v>
      </c>
      <c r="P60" s="15" t="n">
        <v>-5.87</v>
      </c>
      <c r="Q60" s="14" t="n">
        <v>4</v>
      </c>
      <c r="R60" s="14" t="n">
        <v>-5</v>
      </c>
      <c r="S60" s="14" t="n">
        <v>12.7</v>
      </c>
      <c r="T60" s="14" t="n">
        <v>-10.5</v>
      </c>
      <c r="U60" s="14" t="n">
        <v>-12.2</v>
      </c>
      <c r="V60" s="14" t="n">
        <v>-3.2</v>
      </c>
      <c r="W60" s="15" t="n">
        <v>-2.55</v>
      </c>
      <c r="X60" s="30" t="n">
        <f aca="false">(I60+P60+W60)/3</f>
        <v>-9.71</v>
      </c>
    </row>
    <row r="61" customFormat="false" ht="15.6" hidden="false" customHeight="false" outlineLevel="0" collapsed="false">
      <c r="A61" s="10" t="n">
        <v>1</v>
      </c>
      <c r="B61" s="0" t="n">
        <v>2</v>
      </c>
      <c r="C61" s="14" t="n">
        <v>20.5</v>
      </c>
      <c r="D61" s="14" t="n">
        <v>24.9</v>
      </c>
      <c r="E61" s="14" t="n">
        <v>24.9</v>
      </c>
      <c r="F61" s="14" t="n">
        <v>-26.8</v>
      </c>
      <c r="G61" s="14" t="n">
        <v>41.2</v>
      </c>
      <c r="H61" s="14" t="n">
        <v>-28.2</v>
      </c>
      <c r="I61" s="15" t="n">
        <v>25.16</v>
      </c>
      <c r="J61" s="14" t="n">
        <v>-23.1</v>
      </c>
      <c r="K61" s="14" t="n">
        <v>-16.6</v>
      </c>
      <c r="L61" s="14" t="n">
        <v>-19.3</v>
      </c>
      <c r="M61" s="14" t="n">
        <v>-27.6</v>
      </c>
      <c r="N61" s="14" t="n">
        <v>-24.3</v>
      </c>
      <c r="O61" s="14" t="n">
        <v>-21.2</v>
      </c>
      <c r="P61" s="15" t="n">
        <v>-18.77</v>
      </c>
      <c r="Q61" s="14" t="n">
        <v>-14.6</v>
      </c>
      <c r="R61" s="14" t="n">
        <v>-14.2</v>
      </c>
      <c r="S61" s="14" t="n">
        <v>17.7</v>
      </c>
      <c r="T61" s="14" t="n">
        <v>-21.8</v>
      </c>
      <c r="U61" s="14" t="n">
        <v>-21</v>
      </c>
      <c r="V61" s="14" t="n">
        <v>-17.6</v>
      </c>
      <c r="W61" s="15" t="n">
        <v>-10.82</v>
      </c>
      <c r="X61" s="30" t="n">
        <f aca="false">(I61+P61+W61)/3</f>
        <v>-1.47666666666667</v>
      </c>
    </row>
    <row r="62" customFormat="false" ht="15.6" hidden="false" customHeight="false" outlineLevel="0" collapsed="false">
      <c r="A62" s="20" t="n">
        <v>2</v>
      </c>
      <c r="B62" s="0" t="n">
        <v>3</v>
      </c>
      <c r="C62" s="16" t="n">
        <v>-24.4</v>
      </c>
      <c r="D62" s="16" t="n">
        <v>-13.4</v>
      </c>
      <c r="E62" s="16" t="n">
        <v>-42.6</v>
      </c>
      <c r="F62" s="16" t="n">
        <v>28</v>
      </c>
      <c r="G62" s="16" t="n">
        <v>36.2</v>
      </c>
      <c r="H62" s="16" t="n">
        <v>-35</v>
      </c>
      <c r="I62" s="21" t="n">
        <v>-20.36</v>
      </c>
      <c r="J62" s="16" t="n">
        <v>-18.2</v>
      </c>
      <c r="K62" s="16" t="n">
        <v>8.3</v>
      </c>
      <c r="L62" s="16" t="n">
        <v>-25.8</v>
      </c>
      <c r="M62" s="16" t="n">
        <v>-9</v>
      </c>
      <c r="N62" s="16" t="n">
        <v>14.6</v>
      </c>
      <c r="O62" s="16" t="n">
        <v>-24.7</v>
      </c>
      <c r="P62" s="21" t="n">
        <v>-13.26</v>
      </c>
      <c r="Q62" s="16" t="n">
        <v>-12.1</v>
      </c>
      <c r="R62" s="16" t="n">
        <v>15.9</v>
      </c>
      <c r="S62" s="16" t="n">
        <v>-16.5</v>
      </c>
      <c r="T62" s="16" t="n">
        <v>-7.2</v>
      </c>
      <c r="U62" s="16" t="n">
        <v>12.6</v>
      </c>
      <c r="V62" s="16" t="n">
        <v>-15.4</v>
      </c>
      <c r="W62" s="21" t="n">
        <v>-5.74</v>
      </c>
      <c r="X62" s="22" t="n">
        <f aca="false">(I62+P62+W62)/3</f>
        <v>-13.12</v>
      </c>
    </row>
    <row r="63" customFormat="false" ht="15.6" hidden="false" customHeight="false" outlineLevel="0" collapsed="false">
      <c r="A63" s="20" t="n">
        <v>2</v>
      </c>
      <c r="B63" s="0" t="n">
        <v>3</v>
      </c>
      <c r="C63" s="16" t="n">
        <v>-37.2</v>
      </c>
      <c r="D63" s="16" t="n">
        <v>-19.1</v>
      </c>
      <c r="E63" s="16" t="n">
        <v>-23.8</v>
      </c>
      <c r="F63" s="16" t="n">
        <v>-28</v>
      </c>
      <c r="G63" s="16" t="n">
        <v>-33.5</v>
      </c>
      <c r="H63" s="16" t="n">
        <v>-38.1</v>
      </c>
      <c r="I63" s="21" t="n">
        <v>-29.6</v>
      </c>
      <c r="J63" s="16" t="n">
        <v>-16.7</v>
      </c>
      <c r="K63" s="16" t="n">
        <v>-10.5</v>
      </c>
      <c r="L63" s="16" t="n">
        <v>-9.7</v>
      </c>
      <c r="M63" s="16" t="n">
        <v>-21</v>
      </c>
      <c r="N63" s="16" t="n">
        <v>-27</v>
      </c>
      <c r="O63" s="16" t="n">
        <v>-28.9</v>
      </c>
      <c r="P63" s="21" t="n">
        <v>-18.25</v>
      </c>
      <c r="Q63" s="16" t="n">
        <v>-9.5</v>
      </c>
      <c r="R63" s="16" t="n">
        <v>-4.6</v>
      </c>
      <c r="S63" s="16" t="n">
        <v>11.7</v>
      </c>
      <c r="T63" s="16" t="n">
        <v>-12.7</v>
      </c>
      <c r="U63" s="16" t="n">
        <v>-25.6</v>
      </c>
      <c r="V63" s="16" t="n">
        <v>-18.3</v>
      </c>
      <c r="W63" s="21" t="n">
        <v>-9.91</v>
      </c>
      <c r="X63" s="22" t="n">
        <f aca="false">(I63+P63+W63)/3</f>
        <v>-19.2533333333333</v>
      </c>
    </row>
    <row r="64" customFormat="false" ht="15.6" hidden="false" customHeight="false" outlineLevel="0" collapsed="false">
      <c r="A64" s="20" t="n">
        <v>2</v>
      </c>
      <c r="B64" s="0" t="n">
        <v>3</v>
      </c>
      <c r="C64" s="16" t="n">
        <v>-24.7</v>
      </c>
      <c r="D64" s="16" t="n">
        <v>-15.7</v>
      </c>
      <c r="E64" s="16" t="n">
        <v>-32.7</v>
      </c>
      <c r="F64" s="16" t="n">
        <v>-25.6</v>
      </c>
      <c r="G64" s="16" t="n">
        <v>-17.1</v>
      </c>
      <c r="H64" s="16" t="n">
        <v>-40.2</v>
      </c>
      <c r="I64" s="21" t="n">
        <v>-25.13</v>
      </c>
      <c r="J64" s="16" t="n">
        <v>-11.2</v>
      </c>
      <c r="K64" s="16" t="n">
        <v>13.2</v>
      </c>
      <c r="L64" s="16" t="n">
        <v>-22</v>
      </c>
      <c r="M64" s="16" t="n">
        <v>-13.3</v>
      </c>
      <c r="N64" s="16" t="n">
        <v>-15.4</v>
      </c>
      <c r="O64" s="16" t="n">
        <v>-31.4</v>
      </c>
      <c r="P64" s="21" t="n">
        <v>-15.02</v>
      </c>
      <c r="Q64" s="16" t="n">
        <v>-10.8</v>
      </c>
      <c r="R64" s="16" t="n">
        <v>6.4</v>
      </c>
      <c r="S64" s="16" t="n">
        <v>-15.5</v>
      </c>
      <c r="T64" s="16" t="n">
        <v>-12.9</v>
      </c>
      <c r="U64" s="16" t="n">
        <v>-12.4</v>
      </c>
      <c r="V64" s="16" t="n">
        <v>-23</v>
      </c>
      <c r="W64" s="21" t="n">
        <v>-9.44</v>
      </c>
      <c r="X64" s="22" t="n">
        <f aca="false">(I64+P64+W64)/3</f>
        <v>-16.53</v>
      </c>
    </row>
    <row r="65" customFormat="false" ht="15.6" hidden="false" customHeight="false" outlineLevel="0" collapsed="false">
      <c r="A65" s="20" t="n">
        <v>2</v>
      </c>
      <c r="B65" s="0" t="n">
        <v>3</v>
      </c>
      <c r="C65" s="16" t="n">
        <v>-30.4</v>
      </c>
      <c r="D65" s="16" t="n">
        <v>-20.3</v>
      </c>
      <c r="E65" s="16" t="n">
        <v>-24.2</v>
      </c>
      <c r="F65" s="16" t="n">
        <v>-24.7</v>
      </c>
      <c r="G65" s="16" t="n">
        <v>-29.3</v>
      </c>
      <c r="H65" s="16" t="n">
        <v>-36.1</v>
      </c>
      <c r="I65" s="21" t="n">
        <v>-26.27</v>
      </c>
      <c r="J65" s="16" t="n">
        <v>-20.3</v>
      </c>
      <c r="K65" s="16" t="n">
        <v>-12.1</v>
      </c>
      <c r="L65" s="16" t="n">
        <v>-12.6</v>
      </c>
      <c r="M65" s="16" t="n">
        <v>-16</v>
      </c>
      <c r="N65" s="16" t="n">
        <v>-18.2</v>
      </c>
      <c r="O65" s="16" t="n">
        <v>-23.9</v>
      </c>
      <c r="P65" s="21" t="n">
        <v>-14.86</v>
      </c>
      <c r="Q65" s="16" t="n">
        <v>-15.6</v>
      </c>
      <c r="R65" s="16" t="n">
        <v>6.2</v>
      </c>
      <c r="S65" s="16" t="n">
        <v>-7.9</v>
      </c>
      <c r="T65" s="16" t="n">
        <v>-13.1</v>
      </c>
      <c r="U65" s="16" t="n">
        <v>-10.5</v>
      </c>
      <c r="V65" s="16" t="n">
        <v>-16.7</v>
      </c>
      <c r="W65" s="21" t="n">
        <v>-8.55</v>
      </c>
      <c r="X65" s="22" t="n">
        <f aca="false">(I65+P65+W65)/3</f>
        <v>-16.56</v>
      </c>
    </row>
    <row r="66" customFormat="false" ht="15.6" hidden="false" customHeight="false" outlineLevel="0" collapsed="false">
      <c r="A66" s="20" t="n">
        <v>2</v>
      </c>
      <c r="B66" s="0" t="n">
        <v>3</v>
      </c>
      <c r="C66" s="16" t="n">
        <v>-39.3</v>
      </c>
      <c r="D66" s="16" t="n">
        <v>-27.8</v>
      </c>
      <c r="E66" s="16" t="n">
        <v>-42.5</v>
      </c>
      <c r="F66" s="16" t="n">
        <v>-27.6</v>
      </c>
      <c r="G66" s="16" t="n">
        <v>-30.3</v>
      </c>
      <c r="H66" s="16" t="n">
        <v>-24.3</v>
      </c>
      <c r="I66" s="21" t="n">
        <v>-29.28</v>
      </c>
      <c r="J66" s="16" t="n">
        <v>-22.8</v>
      </c>
      <c r="K66" s="16" t="n">
        <v>-13.1</v>
      </c>
      <c r="L66" s="16" t="n">
        <v>-15.6</v>
      </c>
      <c r="M66" s="16" t="n">
        <v>-27.7</v>
      </c>
      <c r="N66" s="16" t="n">
        <v>-16.1</v>
      </c>
      <c r="O66" s="16" t="n">
        <v>-15.7</v>
      </c>
      <c r="P66" s="21" t="n">
        <v>-16.77</v>
      </c>
      <c r="Q66" s="16" t="n">
        <v>-16.7</v>
      </c>
      <c r="R66" s="16" t="n">
        <v>-12.1</v>
      </c>
      <c r="S66" s="16" t="n">
        <v>11.4</v>
      </c>
      <c r="T66" s="16" t="n">
        <v>-21.8</v>
      </c>
      <c r="U66" s="16" t="n">
        <v>7</v>
      </c>
      <c r="V66" s="16" t="n">
        <v>11.5</v>
      </c>
      <c r="W66" s="21" t="n">
        <v>-8.27</v>
      </c>
      <c r="X66" s="22" t="n">
        <f aca="false">(I66+P66+W66)/3</f>
        <v>-18.1066666666667</v>
      </c>
    </row>
    <row r="67" customFormat="false" ht="15.6" hidden="false" customHeight="false" outlineLevel="0" collapsed="false">
      <c r="A67" s="20" t="n">
        <v>2</v>
      </c>
      <c r="B67" s="0" t="n">
        <v>3</v>
      </c>
      <c r="C67" s="16" t="n">
        <v>-35.6</v>
      </c>
      <c r="D67" s="16" t="n">
        <v>-19.6</v>
      </c>
      <c r="E67" s="16" t="n">
        <v>-11.8</v>
      </c>
      <c r="F67" s="16" t="n">
        <v>-40.9</v>
      </c>
      <c r="G67" s="16" t="n">
        <v>-24</v>
      </c>
      <c r="H67" s="16" t="n">
        <v>-35.3</v>
      </c>
      <c r="I67" s="21" t="n">
        <v>-27.55</v>
      </c>
      <c r="J67" s="16" t="n">
        <v>-18.6</v>
      </c>
      <c r="K67" s="16" t="n">
        <v>-11.1</v>
      </c>
      <c r="L67" s="16" t="n">
        <v>-9</v>
      </c>
      <c r="M67" s="16" t="n">
        <v>-25.3</v>
      </c>
      <c r="N67" s="16" t="n">
        <v>-11.7</v>
      </c>
      <c r="O67" s="16" t="n">
        <v>-24</v>
      </c>
      <c r="P67" s="21" t="n">
        <v>-16.39</v>
      </c>
      <c r="Q67" s="16" t="n">
        <v>-11.3</v>
      </c>
      <c r="R67" s="16" t="n">
        <v>-8.5</v>
      </c>
      <c r="S67" s="16" t="n">
        <v>-13.2</v>
      </c>
      <c r="T67" s="16" t="n">
        <v>-14.4</v>
      </c>
      <c r="U67" s="16" t="n">
        <v>-8.2</v>
      </c>
      <c r="V67" s="16" t="n">
        <v>-14.9</v>
      </c>
      <c r="W67" s="21" t="n">
        <v>-10.17</v>
      </c>
      <c r="X67" s="22" t="n">
        <f aca="false">(I67+P67+W67)/3</f>
        <v>-18.0366666666667</v>
      </c>
    </row>
    <row r="68" customFormat="false" ht="15.6" hidden="false" customHeight="false" outlineLevel="0" collapsed="false">
      <c r="A68" s="20" t="n">
        <v>2</v>
      </c>
      <c r="B68" s="0" t="n">
        <v>3</v>
      </c>
      <c r="C68" s="16" t="n">
        <v>-24.9</v>
      </c>
      <c r="D68" s="16" t="n">
        <v>-21.5</v>
      </c>
      <c r="E68" s="16" t="n">
        <v>-29.6</v>
      </c>
      <c r="F68" s="16" t="n">
        <v>-33.4</v>
      </c>
      <c r="G68" s="16" t="n">
        <v>-37</v>
      </c>
      <c r="H68" s="16" t="n">
        <v>-37.9</v>
      </c>
      <c r="I68" s="21" t="n">
        <v>-29.15</v>
      </c>
      <c r="J68" s="16" t="n">
        <v>-16.7</v>
      </c>
      <c r="K68" s="16" t="n">
        <v>-10.7</v>
      </c>
      <c r="L68" s="16" t="n">
        <v>-16.8</v>
      </c>
      <c r="M68" s="16" t="n">
        <v>-28</v>
      </c>
      <c r="N68" s="16" t="n">
        <v>-22.2</v>
      </c>
      <c r="O68" s="16" t="n">
        <v>-26.7</v>
      </c>
      <c r="P68" s="21" t="n">
        <v>-18.6</v>
      </c>
      <c r="Q68" s="16" t="n">
        <v>-11.8</v>
      </c>
      <c r="R68" s="16" t="n">
        <v>-6.6</v>
      </c>
      <c r="S68" s="16" t="n">
        <v>-7.7</v>
      </c>
      <c r="T68" s="16" t="n">
        <v>-23</v>
      </c>
      <c r="U68" s="16" t="n">
        <v>-13.3</v>
      </c>
      <c r="V68" s="16" t="n">
        <v>-18.9</v>
      </c>
      <c r="W68" s="21" t="n">
        <v>-10.44</v>
      </c>
      <c r="X68" s="22" t="n">
        <f aca="false">(I68+P68+W68)/3</f>
        <v>-19.3966666666667</v>
      </c>
    </row>
    <row r="69" customFormat="false" ht="15.6" hidden="false" customHeight="false" outlineLevel="0" collapsed="false">
      <c r="A69" s="20" t="n">
        <v>2</v>
      </c>
      <c r="B69" s="0" t="n">
        <v>3</v>
      </c>
      <c r="C69" s="16" t="n">
        <v>-21.4</v>
      </c>
      <c r="D69" s="16" t="n">
        <v>11.1</v>
      </c>
      <c r="E69" s="16" t="n">
        <v>-14.6</v>
      </c>
      <c r="F69" s="16" t="n">
        <v>-33</v>
      </c>
      <c r="G69" s="16" t="n">
        <v>-24.4</v>
      </c>
      <c r="H69" s="16" t="n">
        <v>-39.1</v>
      </c>
      <c r="I69" s="21" t="n">
        <v>-20.66</v>
      </c>
      <c r="J69" s="16" t="n">
        <v>-7.9</v>
      </c>
      <c r="K69" s="16" t="n">
        <v>4</v>
      </c>
      <c r="L69" s="16" t="n">
        <v>-7.4</v>
      </c>
      <c r="M69" s="16" t="n">
        <v>-25</v>
      </c>
      <c r="N69" s="16" t="n">
        <v>-18.3</v>
      </c>
      <c r="O69" s="16" t="n">
        <v>-22</v>
      </c>
      <c r="P69" s="21" t="n">
        <v>-13.01</v>
      </c>
      <c r="Q69" s="16" t="n">
        <v>-6</v>
      </c>
      <c r="R69" s="16" t="n">
        <v>-6.9</v>
      </c>
      <c r="S69" s="16" t="n">
        <v>-4.9</v>
      </c>
      <c r="T69" s="16" t="n">
        <v>-20.3</v>
      </c>
      <c r="U69" s="16" t="n">
        <v>-16.2</v>
      </c>
      <c r="V69" s="16" t="n">
        <v>-9.5</v>
      </c>
      <c r="W69" s="21" t="n">
        <v>-8.42</v>
      </c>
      <c r="X69" s="22" t="n">
        <f aca="false">(I69+P69+W69)/3</f>
        <v>-14.03</v>
      </c>
    </row>
    <row r="70" customFormat="false" ht="15.6" hidden="false" customHeight="false" outlineLevel="0" collapsed="false">
      <c r="A70" s="20" t="n">
        <v>2</v>
      </c>
      <c r="B70" s="0" t="n">
        <v>3</v>
      </c>
      <c r="C70" s="16" t="n">
        <v>8.7</v>
      </c>
      <c r="D70" s="16" t="n">
        <v>-18.6</v>
      </c>
      <c r="E70" s="16" t="n">
        <v>-35.6</v>
      </c>
      <c r="F70" s="16" t="n">
        <v>-26.3</v>
      </c>
      <c r="G70" s="16" t="n">
        <v>-33.4</v>
      </c>
      <c r="H70" s="16" t="n">
        <v>-35</v>
      </c>
      <c r="I70" s="21" t="n">
        <v>-23.73</v>
      </c>
      <c r="J70" s="16" t="n">
        <v>6.8</v>
      </c>
      <c r="K70" s="16" t="n">
        <v>-14.7</v>
      </c>
      <c r="L70" s="16" t="n">
        <v>-21.2</v>
      </c>
      <c r="M70" s="16" t="n">
        <v>-10.5</v>
      </c>
      <c r="N70" s="16" t="n">
        <v>-21.1</v>
      </c>
      <c r="O70" s="16" t="n">
        <v>-21</v>
      </c>
      <c r="P70" s="21" t="n">
        <v>-13.49</v>
      </c>
      <c r="Q70" s="16" t="n">
        <v>11.4</v>
      </c>
      <c r="R70" s="16" t="n">
        <v>-12.2</v>
      </c>
      <c r="S70" s="16" t="n">
        <v>-19.6</v>
      </c>
      <c r="T70" s="16" t="n">
        <v>10.2</v>
      </c>
      <c r="U70" s="16" t="n">
        <v>-11.3</v>
      </c>
      <c r="V70" s="16" t="n">
        <v>-10</v>
      </c>
      <c r="W70" s="21" t="n">
        <v>-6.55</v>
      </c>
      <c r="X70" s="22" t="n">
        <f aca="false">(I70+P70+W70)/3</f>
        <v>-14.59</v>
      </c>
    </row>
    <row r="71" customFormat="false" ht="15.6" hidden="false" customHeight="false" outlineLevel="0" collapsed="false">
      <c r="A71" s="20" t="n">
        <v>2</v>
      </c>
      <c r="B71" s="0" t="n">
        <v>3</v>
      </c>
      <c r="C71" s="16" t="n">
        <v>-30.8</v>
      </c>
      <c r="D71" s="16" t="n">
        <v>-30</v>
      </c>
      <c r="E71" s="16" t="n">
        <v>-24.6</v>
      </c>
      <c r="F71" s="16" t="n">
        <v>-39.1</v>
      </c>
      <c r="G71" s="16" t="n">
        <v>-30.2</v>
      </c>
      <c r="H71" s="16" t="n">
        <v>-28.9</v>
      </c>
      <c r="I71" s="21" t="n">
        <v>-30.29</v>
      </c>
      <c r="J71" s="16" t="n">
        <v>-18.7</v>
      </c>
      <c r="K71" s="16" t="n">
        <v>-18.7</v>
      </c>
      <c r="L71" s="16" t="n">
        <v>-14.5</v>
      </c>
      <c r="M71" s="16" t="n">
        <v>-25.7</v>
      </c>
      <c r="N71" s="16" t="n">
        <v>-23.2</v>
      </c>
      <c r="O71" s="16" t="n">
        <v>-22.2</v>
      </c>
      <c r="P71" s="21" t="n">
        <v>-20.01</v>
      </c>
      <c r="Q71" s="16" t="n">
        <v>-13.55</v>
      </c>
      <c r="R71" s="16" t="n">
        <v>-9.7</v>
      </c>
      <c r="S71" s="16" t="n">
        <v>-10.3</v>
      </c>
      <c r="T71" s="16" t="n">
        <v>-13.6</v>
      </c>
      <c r="U71" s="16" t="n">
        <v>-15.2</v>
      </c>
      <c r="V71" s="16" t="n">
        <v>-17.7</v>
      </c>
      <c r="W71" s="21" t="n">
        <v>-11.96</v>
      </c>
      <c r="X71" s="22" t="n">
        <f aca="false">(I71+P71+W71)/3</f>
        <v>-20.7533333333333</v>
      </c>
    </row>
    <row r="72" customFormat="false" ht="15.6" hidden="false" customHeight="false" outlineLevel="0" collapsed="false">
      <c r="A72" s="20" t="n">
        <v>2</v>
      </c>
      <c r="B72" s="0" t="n">
        <v>3</v>
      </c>
      <c r="C72" s="16" t="n">
        <v>-18.7</v>
      </c>
      <c r="D72" s="16" t="n">
        <v>-8</v>
      </c>
      <c r="E72" s="16" t="n">
        <v>-14.3</v>
      </c>
      <c r="F72" s="16" t="n">
        <v>-45.3</v>
      </c>
      <c r="G72" s="16" t="n">
        <v>-22.6</v>
      </c>
      <c r="H72" s="16" t="n">
        <v>-32.8</v>
      </c>
      <c r="I72" s="21" t="n">
        <v>-20.44</v>
      </c>
      <c r="J72" s="16" t="n">
        <v>-10.3</v>
      </c>
      <c r="K72" s="16" t="n">
        <v>11.3</v>
      </c>
      <c r="L72" s="16" t="n">
        <v>-10.1</v>
      </c>
      <c r="M72" s="16" t="n">
        <v>-36.4</v>
      </c>
      <c r="N72" s="16" t="n">
        <v>-15.4</v>
      </c>
      <c r="O72" s="16" t="n">
        <v>-24.2</v>
      </c>
      <c r="P72" s="21" t="n">
        <v>-13.93</v>
      </c>
      <c r="Q72" s="16" t="n">
        <v>-5.8</v>
      </c>
      <c r="R72" s="16" t="n">
        <v>17</v>
      </c>
      <c r="S72" s="16" t="n">
        <v>-9</v>
      </c>
      <c r="T72" s="16" t="n">
        <v>-27.2</v>
      </c>
      <c r="U72" s="16" t="n">
        <v>-12.5</v>
      </c>
      <c r="V72" s="16" t="n">
        <v>-17.7</v>
      </c>
      <c r="W72" s="21" t="n">
        <v>-9.28</v>
      </c>
      <c r="X72" s="22" t="n">
        <f aca="false">(I72+P72+W72)/3</f>
        <v>-14.55</v>
      </c>
    </row>
    <row r="73" customFormat="false" ht="15.6" hidden="false" customHeight="false" outlineLevel="0" collapsed="false">
      <c r="A73" s="20" t="n">
        <v>2</v>
      </c>
      <c r="B73" s="0" t="n">
        <v>3</v>
      </c>
      <c r="C73" s="16" t="n">
        <v>-45.8</v>
      </c>
      <c r="D73" s="16" t="n">
        <v>-31.1</v>
      </c>
      <c r="E73" s="16" t="n">
        <v>-27.5</v>
      </c>
      <c r="F73" s="16" t="n">
        <v>-24.7</v>
      </c>
      <c r="G73" s="16" t="n">
        <v>-20.4</v>
      </c>
      <c r="H73" s="16" t="n">
        <v>-36.1</v>
      </c>
      <c r="I73" s="21" t="n">
        <v>-30.69</v>
      </c>
      <c r="J73" s="16" t="n">
        <v>-31.6</v>
      </c>
      <c r="K73" s="16" t="n">
        <v>-18</v>
      </c>
      <c r="L73" s="16" t="n">
        <v>-18.6</v>
      </c>
      <c r="M73" s="16" t="n">
        <v>-16.2</v>
      </c>
      <c r="N73" s="16" t="n">
        <v>-20.7</v>
      </c>
      <c r="O73" s="16" t="n">
        <v>-25.4</v>
      </c>
      <c r="P73" s="21" t="n">
        <v>-21.71</v>
      </c>
      <c r="Q73" s="16" t="n">
        <v>-21.3</v>
      </c>
      <c r="R73" s="16" t="n">
        <v>-9.7</v>
      </c>
      <c r="S73" s="16" t="n">
        <v>-11.6</v>
      </c>
      <c r="T73" s="16" t="n">
        <v>-0.5</v>
      </c>
      <c r="U73" s="16" t="n">
        <v>-18.9</v>
      </c>
      <c r="V73" s="16" t="n">
        <v>-15.1</v>
      </c>
      <c r="W73" s="21" t="n">
        <v>-14.19</v>
      </c>
      <c r="X73" s="22" t="n">
        <f aca="false">(I73+P73+W73)/3</f>
        <v>-22.1966666666667</v>
      </c>
    </row>
    <row r="74" customFormat="false" ht="15.6" hidden="false" customHeight="false" outlineLevel="0" collapsed="false">
      <c r="A74" s="20" t="n">
        <v>2</v>
      </c>
      <c r="B74" s="0" t="n">
        <v>3</v>
      </c>
      <c r="C74" s="16" t="n">
        <v>-45.7</v>
      </c>
      <c r="D74" s="16" t="n">
        <v>-44.8</v>
      </c>
      <c r="E74" s="16" t="n">
        <v>-43.8</v>
      </c>
      <c r="F74" s="16" t="n">
        <v>-47</v>
      </c>
      <c r="G74" s="16" t="n">
        <v>44.2</v>
      </c>
      <c r="H74" s="16" t="n">
        <v>-27.4</v>
      </c>
      <c r="I74" s="21" t="n">
        <v>-33.56</v>
      </c>
      <c r="J74" s="16" t="n">
        <v>-26.7</v>
      </c>
      <c r="K74" s="16" t="n">
        <v>-33.1</v>
      </c>
      <c r="L74" s="16" t="n">
        <v>-29.2</v>
      </c>
      <c r="M74" s="16" t="n">
        <v>-33.6</v>
      </c>
      <c r="N74" s="16" t="n">
        <v>18.9</v>
      </c>
      <c r="O74" s="16" t="n">
        <v>-18</v>
      </c>
      <c r="P74" s="21" t="n">
        <v>-23.46</v>
      </c>
      <c r="Q74" s="16" t="n">
        <v>-14.1</v>
      </c>
      <c r="R74" s="16" t="n">
        <v>-24.4</v>
      </c>
      <c r="S74" s="16" t="n">
        <v>-15.3</v>
      </c>
      <c r="T74" s="16" t="n">
        <v>-26.4</v>
      </c>
      <c r="U74" s="16" t="n">
        <v>-14.9</v>
      </c>
      <c r="V74" s="16" t="n">
        <v>-12.1</v>
      </c>
      <c r="W74" s="21" t="n">
        <v>-14.64</v>
      </c>
      <c r="X74" s="22" t="n">
        <f aca="false">(I74+P74+W74)/3</f>
        <v>-23.8866666666667</v>
      </c>
    </row>
    <row r="75" customFormat="false" ht="15.6" hidden="false" customHeight="false" outlineLevel="0" collapsed="false">
      <c r="A75" s="20" t="n">
        <v>2</v>
      </c>
      <c r="B75" s="0" t="n">
        <v>3</v>
      </c>
      <c r="C75" s="16" t="n">
        <v>-34.9</v>
      </c>
      <c r="D75" s="16" t="n">
        <v>-19.6</v>
      </c>
      <c r="E75" s="16" t="n">
        <v>-29.7</v>
      </c>
      <c r="F75" s="16" t="n">
        <v>-40.7</v>
      </c>
      <c r="G75" s="16" t="n">
        <v>-35.8</v>
      </c>
      <c r="H75" s="16" t="n">
        <v>-27.6</v>
      </c>
      <c r="I75" s="21" t="n">
        <v>-28.39</v>
      </c>
      <c r="J75" s="16" t="n">
        <v>-26</v>
      </c>
      <c r="K75" s="16" t="n">
        <v>-11.6</v>
      </c>
      <c r="L75" s="16" t="n">
        <v>-16.9</v>
      </c>
      <c r="M75" s="16" t="n">
        <v>-23.8</v>
      </c>
      <c r="N75" s="16" t="n">
        <v>-22</v>
      </c>
      <c r="O75" s="16" t="n">
        <v>-18.3</v>
      </c>
      <c r="P75" s="21" t="n">
        <v>-17.44</v>
      </c>
      <c r="Q75" s="16" t="n">
        <v>-20.2</v>
      </c>
      <c r="R75" s="16" t="n">
        <v>-7.7</v>
      </c>
      <c r="S75" s="16" t="n">
        <v>-15</v>
      </c>
      <c r="T75" s="16" t="n">
        <v>-12</v>
      </c>
      <c r="U75" s="16" t="n">
        <v>-12.4</v>
      </c>
      <c r="V75" s="16" t="n">
        <v>-13.6</v>
      </c>
      <c r="W75" s="21" t="n">
        <v>-9.92</v>
      </c>
      <c r="X75" s="22" t="n">
        <f aca="false">(I75+P75+W75)/3</f>
        <v>-18.5833333333333</v>
      </c>
    </row>
    <row r="76" customFormat="false" ht="15.6" hidden="false" customHeight="false" outlineLevel="0" collapsed="false">
      <c r="A76" s="20" t="n">
        <v>2</v>
      </c>
      <c r="B76" s="0" t="n">
        <v>3</v>
      </c>
      <c r="C76" s="16" t="n">
        <v>-23.3</v>
      </c>
      <c r="D76" s="16" t="n">
        <v>-37.7</v>
      </c>
      <c r="E76" s="16" t="n">
        <v>-32</v>
      </c>
      <c r="F76" s="16" t="n">
        <v>-27.8</v>
      </c>
      <c r="G76" s="16" t="n">
        <v>-14.1</v>
      </c>
      <c r="H76" s="16" t="n">
        <v>-26.5</v>
      </c>
      <c r="I76" s="21" t="n">
        <v>-23.85</v>
      </c>
      <c r="J76" s="16" t="n">
        <v>-10.3</v>
      </c>
      <c r="K76" s="16" t="n">
        <v>-27.6</v>
      </c>
      <c r="L76" s="16" t="n">
        <v>-23.5</v>
      </c>
      <c r="M76" s="16" t="n">
        <v>-18.8</v>
      </c>
      <c r="N76" s="16" t="n">
        <v>-7.4</v>
      </c>
      <c r="O76" s="16" t="n">
        <v>-12.9</v>
      </c>
      <c r="P76" s="21" t="n">
        <v>-15.85</v>
      </c>
      <c r="Q76" s="16" t="n">
        <v>-5.3</v>
      </c>
      <c r="R76" s="16" t="n">
        <v>-19.9</v>
      </c>
      <c r="S76" s="16" t="n">
        <v>-16.6</v>
      </c>
      <c r="T76" s="16" t="n">
        <v>-13.4</v>
      </c>
      <c r="U76" s="16" t="n">
        <v>-5.9</v>
      </c>
      <c r="V76" s="16" t="n">
        <v>6.1</v>
      </c>
      <c r="W76" s="21" t="n">
        <v>-9.69</v>
      </c>
      <c r="X76" s="22" t="n">
        <f aca="false">(I76+P76+W76)/3</f>
        <v>-16.4633333333333</v>
      </c>
    </row>
    <row r="77" customFormat="false" ht="15.6" hidden="false" customHeight="false" outlineLevel="0" collapsed="false">
      <c r="A77" s="20" t="n">
        <v>2</v>
      </c>
      <c r="B77" s="0" t="n">
        <v>3</v>
      </c>
      <c r="C77" s="16" t="n">
        <v>-29.9</v>
      </c>
      <c r="D77" s="16" t="n">
        <v>-17</v>
      </c>
      <c r="E77" s="16" t="n">
        <v>-16.7</v>
      </c>
      <c r="F77" s="16" t="n">
        <v>-36.8</v>
      </c>
      <c r="G77" s="16" t="n">
        <v>-13.9</v>
      </c>
      <c r="H77" s="16" t="n">
        <v>-30</v>
      </c>
      <c r="I77" s="21" t="n">
        <v>-22.61</v>
      </c>
      <c r="J77" s="16" t="n">
        <v>-16.3</v>
      </c>
      <c r="K77" s="16" t="n">
        <v>-12.2</v>
      </c>
      <c r="L77" s="16" t="n">
        <v>8</v>
      </c>
      <c r="M77" s="16" t="n">
        <v>-27.4</v>
      </c>
      <c r="N77" s="16" t="n">
        <v>-13.8</v>
      </c>
      <c r="O77" s="16" t="n">
        <v>-14</v>
      </c>
      <c r="P77" s="21" t="n">
        <v>-14.58</v>
      </c>
      <c r="Q77" s="16" t="n">
        <v>-7.6</v>
      </c>
      <c r="R77" s="16" t="n">
        <v>-8</v>
      </c>
      <c r="S77" s="16" t="n">
        <v>8.1</v>
      </c>
      <c r="T77" s="16" t="n">
        <v>-21.1</v>
      </c>
      <c r="U77" s="16" t="n">
        <v>-15.8</v>
      </c>
      <c r="V77" s="16" t="n">
        <v>7.3</v>
      </c>
      <c r="W77" s="21" t="n">
        <v>-8.74</v>
      </c>
      <c r="X77" s="22" t="n">
        <f aca="false">(I77+P77+W77)/3</f>
        <v>-15.31</v>
      </c>
    </row>
    <row r="78" customFormat="false" ht="15.6" hidden="false" customHeight="false" outlineLevel="0" collapsed="false">
      <c r="A78" s="20" t="n">
        <v>2</v>
      </c>
      <c r="B78" s="0" t="n">
        <v>3</v>
      </c>
      <c r="C78" s="16" t="n">
        <v>-44.8</v>
      </c>
      <c r="D78" s="16" t="n">
        <v>-36</v>
      </c>
      <c r="E78" s="16" t="n">
        <v>-18.2</v>
      </c>
      <c r="F78" s="16" t="n">
        <v>-28.5</v>
      </c>
      <c r="G78" s="16" t="n">
        <v>-61.7</v>
      </c>
      <c r="H78" s="16" t="n">
        <v>-36.1</v>
      </c>
      <c r="I78" s="21" t="n">
        <v>-34.52</v>
      </c>
      <c r="J78" s="16" t="n">
        <v>-32.7</v>
      </c>
      <c r="K78" s="16" t="n">
        <v>-18.2</v>
      </c>
      <c r="L78" s="16" t="n">
        <v>-9.3</v>
      </c>
      <c r="M78" s="16" t="n">
        <v>-24.8</v>
      </c>
      <c r="N78" s="16" t="n">
        <v>-42.1</v>
      </c>
      <c r="O78" s="16" t="n">
        <v>-27.3</v>
      </c>
      <c r="P78" s="21" t="n">
        <v>-23.16</v>
      </c>
      <c r="Q78" s="16" t="n">
        <v>-22.1</v>
      </c>
      <c r="R78" s="16" t="n">
        <v>6.7</v>
      </c>
      <c r="S78" s="16" t="n">
        <v>11.6</v>
      </c>
      <c r="T78" s="16" t="n">
        <v>-25</v>
      </c>
      <c r="U78" s="16" t="n">
        <v>-26.6</v>
      </c>
      <c r="V78" s="16" t="n">
        <v>-21.2</v>
      </c>
      <c r="W78" s="21" t="n">
        <v>-14.21</v>
      </c>
      <c r="X78" s="22" t="n">
        <f aca="false">(I78+P78+W78)/3</f>
        <v>-23.9633333333333</v>
      </c>
    </row>
    <row r="79" customFormat="false" ht="15.6" hidden="false" customHeight="false" outlineLevel="0" collapsed="false">
      <c r="A79" s="20" t="n">
        <v>2</v>
      </c>
      <c r="B79" s="0" t="n">
        <v>3</v>
      </c>
      <c r="C79" s="16" t="n">
        <v>-49.8</v>
      </c>
      <c r="D79" s="16" t="n">
        <v>-19.9</v>
      </c>
      <c r="E79" s="16" t="n">
        <v>-19.2</v>
      </c>
      <c r="F79" s="16" t="n">
        <v>-30.3</v>
      </c>
      <c r="G79" s="16" t="n">
        <v>-35.3</v>
      </c>
      <c r="H79" s="16" t="n">
        <v>-46.3</v>
      </c>
      <c r="I79" s="21" t="n">
        <v>-32.47</v>
      </c>
      <c r="J79" s="16" t="n">
        <v>-36</v>
      </c>
      <c r="K79" s="16" t="n">
        <v>-14.7</v>
      </c>
      <c r="L79" s="16" t="n">
        <v>-10</v>
      </c>
      <c r="M79" s="16" t="n">
        <v>-16</v>
      </c>
      <c r="N79" s="16" t="n">
        <v>-29.2</v>
      </c>
      <c r="O79" s="16" t="n">
        <v>-36.8</v>
      </c>
      <c r="P79" s="21" t="n">
        <v>-22.8</v>
      </c>
      <c r="Q79" s="16" t="n">
        <v>-23.9</v>
      </c>
      <c r="R79" s="16" t="n">
        <v>-14.2</v>
      </c>
      <c r="S79" s="16" t="n">
        <v>9.1</v>
      </c>
      <c r="T79" s="16" t="n">
        <v>-8.3</v>
      </c>
      <c r="U79" s="16" t="n">
        <v>-27.9</v>
      </c>
      <c r="V79" s="16" t="n">
        <v>-27.7</v>
      </c>
      <c r="W79" s="21" t="n">
        <v>-16.39</v>
      </c>
      <c r="X79" s="22" t="n">
        <f aca="false">(I79+P79+W79)/3</f>
        <v>-23.8866666666667</v>
      </c>
    </row>
    <row r="80" customFormat="false" ht="15.6" hidden="false" customHeight="false" outlineLevel="0" collapsed="false">
      <c r="A80" s="20" t="n">
        <v>2</v>
      </c>
      <c r="B80" s="0" t="n">
        <v>3</v>
      </c>
      <c r="C80" s="16" t="n">
        <v>-40.9</v>
      </c>
      <c r="D80" s="16" t="n">
        <v>-20</v>
      </c>
      <c r="E80" s="16" t="n">
        <v>-40.9</v>
      </c>
      <c r="F80" s="16" t="n">
        <v>-50.9</v>
      </c>
      <c r="G80" s="16" t="n">
        <v>-28.7</v>
      </c>
      <c r="H80" s="16" t="n">
        <v>-32.1</v>
      </c>
      <c r="I80" s="21" t="n">
        <v>-34.74</v>
      </c>
      <c r="J80" s="16" t="n">
        <v>-31.2</v>
      </c>
      <c r="K80" s="16" t="n">
        <v>-10</v>
      </c>
      <c r="L80" s="16" t="n">
        <v>-21</v>
      </c>
      <c r="M80" s="16" t="n">
        <v>-34.3</v>
      </c>
      <c r="N80" s="16" t="n">
        <v>-17.7</v>
      </c>
      <c r="O80" s="16" t="n">
        <v>-24.2</v>
      </c>
      <c r="P80" s="21" t="n">
        <v>-22.54</v>
      </c>
      <c r="Q80" s="16" t="n">
        <v>-24.8</v>
      </c>
      <c r="R80" s="16" t="n">
        <v>9.4</v>
      </c>
      <c r="S80" s="16" t="n">
        <v>-15.3</v>
      </c>
      <c r="T80" s="16" t="n">
        <v>-21.8</v>
      </c>
      <c r="U80" s="16" t="n">
        <v>-9.9</v>
      </c>
      <c r="V80" s="16" t="n">
        <v>-16.9</v>
      </c>
      <c r="W80" s="21" t="n">
        <v>-12.74</v>
      </c>
      <c r="X80" s="22" t="n">
        <f aca="false">(I80+P80+W80)/3</f>
        <v>-23.34</v>
      </c>
    </row>
    <row r="81" customFormat="false" ht="15.6" hidden="false" customHeight="false" outlineLevel="0" collapsed="false">
      <c r="A81" s="20" t="n">
        <v>2</v>
      </c>
      <c r="B81" s="0" t="n">
        <v>3</v>
      </c>
      <c r="C81" s="16" t="n">
        <v>-35.3</v>
      </c>
      <c r="D81" s="16" t="n">
        <v>-46.4</v>
      </c>
      <c r="E81" s="16" t="n">
        <v>-21.6</v>
      </c>
      <c r="F81" s="16" t="n">
        <v>-10.7</v>
      </c>
      <c r="G81" s="16" t="n">
        <v>-82.1</v>
      </c>
      <c r="H81" s="16" t="n">
        <v>-50.5</v>
      </c>
      <c r="I81" s="21" t="n">
        <v>-35.78</v>
      </c>
      <c r="J81" s="16" t="n">
        <v>-17.7</v>
      </c>
      <c r="K81" s="16" t="n">
        <v>-20.2</v>
      </c>
      <c r="L81" s="16" t="n">
        <v>-14.4</v>
      </c>
      <c r="M81" s="16" t="n">
        <v>-14.5</v>
      </c>
      <c r="N81" s="16" t="n">
        <v>-63.6</v>
      </c>
      <c r="O81" s="16" t="n">
        <v>-28.6</v>
      </c>
      <c r="P81" s="21" t="n">
        <v>-21.2</v>
      </c>
      <c r="Q81" s="16" t="n">
        <v>-6</v>
      </c>
      <c r="R81" s="16" t="n">
        <v>19.8</v>
      </c>
      <c r="S81" s="16" t="n">
        <v>-14.4</v>
      </c>
      <c r="T81" s="16" t="n">
        <v>-25.1</v>
      </c>
      <c r="U81" s="16" t="n">
        <v>-43.9</v>
      </c>
      <c r="V81" s="16" t="n">
        <v>-13.4</v>
      </c>
      <c r="W81" s="21" t="n">
        <v>-13.55</v>
      </c>
      <c r="X81" s="22" t="n">
        <f aca="false">(I81+P81+W81)/3</f>
        <v>-23.51</v>
      </c>
    </row>
    <row r="82" customFormat="false" ht="15.6" hidden="false" customHeight="false" outlineLevel="0" collapsed="false">
      <c r="A82" s="20" t="n">
        <v>2</v>
      </c>
      <c r="B82" s="0" t="n">
        <v>3</v>
      </c>
      <c r="C82" s="16" t="n">
        <v>-23.1</v>
      </c>
      <c r="D82" s="16" t="n">
        <v>-31.1</v>
      </c>
      <c r="E82" s="16" t="n">
        <v>-42.1</v>
      </c>
      <c r="F82" s="16" t="n">
        <v>-43.7</v>
      </c>
      <c r="G82" s="16" t="n">
        <v>-21.6</v>
      </c>
      <c r="H82" s="16" t="n">
        <v>-23.7</v>
      </c>
      <c r="I82" s="21" t="n">
        <v>-28.41</v>
      </c>
      <c r="J82" s="16" t="n">
        <v>-12.4</v>
      </c>
      <c r="K82" s="16" t="n">
        <v>-17.9</v>
      </c>
      <c r="L82" s="16" t="n">
        <v>-25</v>
      </c>
      <c r="M82" s="16" t="n">
        <v>-29.9</v>
      </c>
      <c r="N82" s="16" t="n">
        <v>-18.2</v>
      </c>
      <c r="O82" s="16" t="n">
        <v>-16.9</v>
      </c>
      <c r="P82" s="21" t="n">
        <v>-17.77</v>
      </c>
      <c r="Q82" s="16" t="n">
        <v>12.1</v>
      </c>
      <c r="R82" s="16" t="n">
        <v>7.2</v>
      </c>
      <c r="S82" s="16" t="n">
        <v>-15.1</v>
      </c>
      <c r="T82" s="16" t="n">
        <v>-19.2</v>
      </c>
      <c r="U82" s="16" t="n">
        <v>-17.3</v>
      </c>
      <c r="V82" s="16" t="n">
        <v>-17.5</v>
      </c>
      <c r="W82" s="21" t="n">
        <v>-9.44</v>
      </c>
      <c r="X82" s="22" t="n">
        <f aca="false">(I82+P82+W82)/3</f>
        <v>-18.54</v>
      </c>
    </row>
    <row r="83" customFormat="false" ht="15.6" hidden="false" customHeight="false" outlineLevel="0" collapsed="false">
      <c r="A83" s="20" t="n">
        <v>2</v>
      </c>
      <c r="B83" s="0" t="n">
        <v>3</v>
      </c>
      <c r="C83" s="16" t="n">
        <v>-47.3</v>
      </c>
      <c r="D83" s="16" t="n">
        <v>-24</v>
      </c>
      <c r="E83" s="16" t="n">
        <v>-15.5</v>
      </c>
      <c r="F83" s="16" t="n">
        <v>-39.4</v>
      </c>
      <c r="G83" s="16" t="n">
        <v>-35.7</v>
      </c>
      <c r="H83" s="16" t="n">
        <v>-53.2</v>
      </c>
      <c r="I83" s="21" t="n">
        <v>-31.17</v>
      </c>
      <c r="J83" s="16" t="n">
        <v>-27.4</v>
      </c>
      <c r="K83" s="16" t="n">
        <v>-15.4</v>
      </c>
      <c r="L83" s="16" t="n">
        <v>-9.8</v>
      </c>
      <c r="M83" s="16" t="n">
        <v>-29.6</v>
      </c>
      <c r="N83" s="16" t="n">
        <v>-21.8</v>
      </c>
      <c r="O83" s="16" t="n">
        <v>-34.3</v>
      </c>
      <c r="P83" s="21" t="n">
        <v>-20.6</v>
      </c>
      <c r="Q83" s="16" t="n">
        <v>-12.5</v>
      </c>
      <c r="R83" s="16" t="n">
        <v>-7.2</v>
      </c>
      <c r="S83" s="16" t="n">
        <v>12.2</v>
      </c>
      <c r="T83" s="16" t="n">
        <v>-28.9</v>
      </c>
      <c r="U83" s="16" t="n">
        <v>9.4</v>
      </c>
      <c r="V83" s="16" t="n">
        <v>-18.5</v>
      </c>
      <c r="W83" s="21" t="n">
        <v>-11.32</v>
      </c>
      <c r="X83" s="22" t="n">
        <f aca="false">(I83+P83+W83)/3</f>
        <v>-21.03</v>
      </c>
    </row>
    <row r="84" customFormat="false" ht="15.6" hidden="false" customHeight="false" outlineLevel="0" collapsed="false">
      <c r="A84" s="20" t="n">
        <v>2</v>
      </c>
      <c r="B84" s="0" t="n">
        <v>3</v>
      </c>
      <c r="C84" s="16" t="n">
        <v>-24.5</v>
      </c>
      <c r="D84" s="16" t="n">
        <v>-14.8</v>
      </c>
      <c r="E84" s="16" t="n">
        <v>-22.9</v>
      </c>
      <c r="F84" s="16" t="n">
        <v>-25.3</v>
      </c>
      <c r="G84" s="16" t="n">
        <v>-28</v>
      </c>
      <c r="H84" s="16" t="n">
        <v>-24.1</v>
      </c>
      <c r="I84" s="21" t="n">
        <v>-20.95</v>
      </c>
      <c r="J84" s="16" t="n">
        <v>-14.6</v>
      </c>
      <c r="K84" s="16" t="n">
        <v>-10.9</v>
      </c>
      <c r="L84" s="16" t="n">
        <v>-15.5</v>
      </c>
      <c r="M84" s="16" t="n">
        <v>-16</v>
      </c>
      <c r="N84" s="16" t="n">
        <v>-25.8</v>
      </c>
      <c r="O84" s="16" t="n">
        <v>-19</v>
      </c>
      <c r="P84" s="21" t="n">
        <v>-15.29</v>
      </c>
      <c r="Q84" s="16" t="n">
        <v>-11</v>
      </c>
      <c r="R84" s="16" t="n">
        <v>-12.1</v>
      </c>
      <c r="S84" s="16" t="n">
        <v>-13.5</v>
      </c>
      <c r="T84" s="16" t="n">
        <v>-10.1</v>
      </c>
      <c r="U84" s="16" t="n">
        <v>-20</v>
      </c>
      <c r="V84" s="16" t="n">
        <v>-14.8</v>
      </c>
      <c r="W84" s="21" t="n">
        <v>-13.74</v>
      </c>
      <c r="X84" s="22" t="n">
        <f aca="false">(I84+P84+W84)/3</f>
        <v>-16.66</v>
      </c>
    </row>
    <row r="85" customFormat="false" ht="15.6" hidden="false" customHeight="false" outlineLevel="0" collapsed="false">
      <c r="A85" s="20" t="n">
        <v>2</v>
      </c>
      <c r="B85" s="0" t="n">
        <v>3</v>
      </c>
      <c r="C85" s="16" t="n">
        <v>-51.3</v>
      </c>
      <c r="D85" s="16" t="n">
        <v>32.6</v>
      </c>
      <c r="E85" s="16" t="n">
        <v>-36</v>
      </c>
      <c r="F85" s="16" t="n">
        <v>-35.2</v>
      </c>
      <c r="G85" s="16" t="n">
        <v>-36.4</v>
      </c>
      <c r="H85" s="16" t="n">
        <v>-57.4</v>
      </c>
      <c r="I85" s="21" t="n">
        <v>-36.08</v>
      </c>
      <c r="J85" s="16" t="n">
        <v>-36.9</v>
      </c>
      <c r="K85" s="16" t="n">
        <v>-26.3</v>
      </c>
      <c r="L85" s="16" t="n">
        <v>22</v>
      </c>
      <c r="M85" s="16" t="n">
        <v>-31.9</v>
      </c>
      <c r="N85" s="16" t="n">
        <v>-27.3</v>
      </c>
      <c r="O85" s="16" t="n">
        <v>-35.4</v>
      </c>
      <c r="P85" s="21" t="n">
        <v>-24.98</v>
      </c>
      <c r="Q85" s="16" t="n">
        <v>-27.6</v>
      </c>
      <c r="R85" s="16" t="n">
        <v>-26</v>
      </c>
      <c r="S85" s="16" t="n">
        <v>22.9</v>
      </c>
      <c r="T85" s="16" t="n">
        <v>-30.2</v>
      </c>
      <c r="U85" s="16" t="n">
        <v>-22.4</v>
      </c>
      <c r="V85" s="16" t="n">
        <v>-16.9</v>
      </c>
      <c r="W85" s="21" t="n">
        <v>-15.76</v>
      </c>
      <c r="X85" s="22" t="n">
        <f aca="false">(I85+P85+W85)/3</f>
        <v>-25.6066666666667</v>
      </c>
    </row>
    <row r="86" customFormat="false" ht="15.6" hidden="false" customHeight="false" outlineLevel="0" collapsed="false">
      <c r="A86" s="20" t="n">
        <v>2</v>
      </c>
      <c r="B86" s="0" t="n">
        <v>3</v>
      </c>
      <c r="C86" s="16" t="n">
        <v>-22.6</v>
      </c>
      <c r="D86" s="16" t="n">
        <v>-29.6</v>
      </c>
      <c r="E86" s="16" t="n">
        <v>-33.2</v>
      </c>
      <c r="F86" s="16" t="n">
        <v>-34.1</v>
      </c>
      <c r="G86" s="16" t="n">
        <v>-55.7</v>
      </c>
      <c r="H86" s="16" t="n">
        <v>-24.4</v>
      </c>
      <c r="I86" s="21" t="n">
        <v>-31.03</v>
      </c>
      <c r="J86" s="16" t="n">
        <v>-11</v>
      </c>
      <c r="K86" s="16" t="n">
        <v>-18.2</v>
      </c>
      <c r="L86" s="16" t="n">
        <v>-20</v>
      </c>
      <c r="M86" s="16" t="n">
        <v>-25.2</v>
      </c>
      <c r="N86" s="16" t="n">
        <v>-35.1</v>
      </c>
      <c r="O86" s="16" t="n">
        <v>-13.7</v>
      </c>
      <c r="P86" s="21" t="n">
        <v>-18.83</v>
      </c>
      <c r="Q86" s="16" t="n">
        <v>8.4</v>
      </c>
      <c r="R86" s="16" t="n">
        <v>-10.3</v>
      </c>
      <c r="S86" s="16" t="n">
        <v>-10.1</v>
      </c>
      <c r="T86" s="16" t="n">
        <v>-17.9</v>
      </c>
      <c r="U86" s="16" t="n">
        <v>-21.8</v>
      </c>
      <c r="V86" s="16" t="n">
        <v>-8.9</v>
      </c>
      <c r="W86" s="21" t="n">
        <v>-10.28</v>
      </c>
      <c r="X86" s="22" t="n">
        <f aca="false">(I86+P86+W86)/3</f>
        <v>-20.0466666666667</v>
      </c>
    </row>
    <row r="87" customFormat="false" ht="15.6" hidden="false" customHeight="false" outlineLevel="0" collapsed="false">
      <c r="A87" s="20" t="n">
        <v>2</v>
      </c>
      <c r="B87" s="0" t="n">
        <v>3</v>
      </c>
      <c r="C87" s="16" t="n">
        <v>-48.7</v>
      </c>
      <c r="D87" s="16" t="n">
        <v>-20.1</v>
      </c>
      <c r="E87" s="16" t="n">
        <v>-19.1</v>
      </c>
      <c r="F87" s="16" t="n">
        <v>-30</v>
      </c>
      <c r="G87" s="16" t="n">
        <v>-34.8</v>
      </c>
      <c r="H87" s="16" t="n">
        <v>-44.3</v>
      </c>
      <c r="I87" s="21" t="n">
        <v>-32.47</v>
      </c>
      <c r="J87" s="16" t="n">
        <v>-35.9</v>
      </c>
      <c r="K87" s="16" t="n">
        <v>-14.8</v>
      </c>
      <c r="L87" s="16" t="n">
        <v>-10.1</v>
      </c>
      <c r="M87" s="16" t="n">
        <v>-15.9</v>
      </c>
      <c r="N87" s="16" t="n">
        <v>-29.1</v>
      </c>
      <c r="O87" s="16" t="n">
        <v>-36.9</v>
      </c>
      <c r="P87" s="21" t="n">
        <v>-22.8</v>
      </c>
      <c r="Q87" s="16" t="n">
        <v>-24</v>
      </c>
      <c r="R87" s="16" t="n">
        <v>-14.1</v>
      </c>
      <c r="S87" s="16" t="n">
        <v>9</v>
      </c>
      <c r="T87" s="16" t="n">
        <v>-8.4</v>
      </c>
      <c r="U87" s="16" t="n">
        <v>-28</v>
      </c>
      <c r="V87" s="16" t="n">
        <v>-27.6</v>
      </c>
      <c r="W87" s="21" t="n">
        <v>-16.39</v>
      </c>
      <c r="X87" s="24" t="n">
        <v>-23.89</v>
      </c>
    </row>
    <row r="88" customFormat="false" ht="15.6" hidden="false" customHeight="false" outlineLevel="0" collapsed="false">
      <c r="A88" s="20" t="n">
        <v>2</v>
      </c>
      <c r="B88" s="0" t="n">
        <v>3</v>
      </c>
      <c r="C88" s="16" t="n">
        <v>-30.9</v>
      </c>
      <c r="D88" s="16" t="n">
        <v>-29.9</v>
      </c>
      <c r="E88" s="16" t="n">
        <v>-24.5</v>
      </c>
      <c r="F88" s="16" t="n">
        <v>-39.2</v>
      </c>
      <c r="G88" s="16" t="n">
        <v>-30.1</v>
      </c>
      <c r="H88" s="16" t="n">
        <v>-29</v>
      </c>
      <c r="I88" s="21" t="n">
        <v>-30.29</v>
      </c>
      <c r="J88" s="16" t="n">
        <v>-18.8</v>
      </c>
      <c r="K88" s="16" t="n">
        <v>-18.6</v>
      </c>
      <c r="L88" s="16" t="n">
        <v>-14.6</v>
      </c>
      <c r="M88" s="16" t="n">
        <v>-25.6</v>
      </c>
      <c r="N88" s="16" t="n">
        <v>-23.1</v>
      </c>
      <c r="O88" s="16" t="n">
        <v>-22.3</v>
      </c>
      <c r="P88" s="21" t="n">
        <v>-20.01</v>
      </c>
      <c r="Q88" s="16" t="n">
        <v>-13.6</v>
      </c>
      <c r="R88" s="16" t="n">
        <v>-9.6</v>
      </c>
      <c r="S88" s="16" t="n">
        <v>-10.4</v>
      </c>
      <c r="T88" s="16" t="n">
        <v>-13.7</v>
      </c>
      <c r="U88" s="16" t="n">
        <v>-15.1</v>
      </c>
      <c r="V88" s="16" t="n">
        <v>-17.8</v>
      </c>
      <c r="W88" s="21" t="n">
        <v>-12.36</v>
      </c>
      <c r="X88" s="24" t="n">
        <v>-20.7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R88"/>
    </sheetView>
  </sheetViews>
  <sheetFormatPr defaultColWidth="8.99609375" defaultRowHeight="15.6" zeroHeight="false" outlineLevelRow="0" outlineLevelCol="0"/>
  <sheetData>
    <row r="1" customFormat="false" ht="15.6" hidden="false" customHeight="false" outlineLevel="0" collapsed="false">
      <c r="A1" s="3" t="s">
        <v>41</v>
      </c>
      <c r="B1" s="26" t="s">
        <v>42</v>
      </c>
      <c r="C1" s="27" t="s">
        <v>61</v>
      </c>
      <c r="D1" s="27" t="s">
        <v>62</v>
      </c>
      <c r="E1" s="27" t="s">
        <v>63</v>
      </c>
      <c r="F1" s="27" t="s">
        <v>64</v>
      </c>
      <c r="G1" s="28" t="s">
        <v>25</v>
      </c>
      <c r="H1" s="27" t="s">
        <v>65</v>
      </c>
      <c r="I1" s="27" t="s">
        <v>66</v>
      </c>
      <c r="J1" s="27" t="s">
        <v>67</v>
      </c>
      <c r="K1" s="27" t="s">
        <v>68</v>
      </c>
      <c r="L1" s="28" t="s">
        <v>32</v>
      </c>
      <c r="M1" s="27" t="s">
        <v>69</v>
      </c>
      <c r="N1" s="27" t="s">
        <v>70</v>
      </c>
      <c r="O1" s="27" t="s">
        <v>71</v>
      </c>
      <c r="P1" s="27" t="s">
        <v>72</v>
      </c>
      <c r="Q1" s="15" t="s">
        <v>39</v>
      </c>
      <c r="R1" s="30" t="s">
        <v>40</v>
      </c>
    </row>
    <row r="2" customFormat="false" ht="15.6" hidden="false" customHeight="false" outlineLevel="0" collapsed="false">
      <c r="A2" s="10" t="n">
        <v>1</v>
      </c>
      <c r="B2" s="0" t="n">
        <v>1</v>
      </c>
      <c r="C2" s="14" t="n">
        <v>-23.3</v>
      </c>
      <c r="D2" s="14" t="n">
        <v>14.7</v>
      </c>
      <c r="E2" s="14" t="n">
        <v>15.9</v>
      </c>
      <c r="F2" s="14" t="n">
        <v>-33.8</v>
      </c>
      <c r="G2" s="15" t="n">
        <v>-12.89</v>
      </c>
      <c r="H2" s="14" t="n">
        <v>-10.6</v>
      </c>
      <c r="I2" s="14" t="n">
        <v>7.3</v>
      </c>
      <c r="J2" s="14" t="n">
        <v>-9.3</v>
      </c>
      <c r="K2" s="14" t="n">
        <v>-18</v>
      </c>
      <c r="L2" s="15" t="n">
        <v>-7.32</v>
      </c>
      <c r="M2" s="14" t="n">
        <v>-5.9</v>
      </c>
      <c r="N2" s="14" t="n">
        <v>-4</v>
      </c>
      <c r="O2" s="14" t="n">
        <v>-6</v>
      </c>
      <c r="P2" s="14" t="n">
        <v>-6.9</v>
      </c>
      <c r="Q2" s="15" t="n">
        <v>-3.69</v>
      </c>
      <c r="R2" s="30" t="n">
        <f aca="false">(G2+L2+Q2)/3</f>
        <v>-7.96666666666667</v>
      </c>
    </row>
    <row r="3" customFormat="false" ht="15.6" hidden="false" customHeight="false" outlineLevel="0" collapsed="false">
      <c r="A3" s="10" t="n">
        <v>1</v>
      </c>
      <c r="B3" s="0" t="n">
        <v>1</v>
      </c>
      <c r="C3" s="14" t="n">
        <v>-25</v>
      </c>
      <c r="D3" s="14" t="n">
        <v>-37</v>
      </c>
      <c r="E3" s="14" t="n">
        <v>-28</v>
      </c>
      <c r="F3" s="14" t="n">
        <v>-30.8</v>
      </c>
      <c r="G3" s="15" t="n">
        <v>-26.05</v>
      </c>
      <c r="H3" s="14" t="n">
        <v>-17.1</v>
      </c>
      <c r="I3" s="14" t="n">
        <v>-20.4</v>
      </c>
      <c r="J3" s="14" t="n">
        <v>-21.7</v>
      </c>
      <c r="K3" s="14" t="n">
        <v>-28.3</v>
      </c>
      <c r="L3" s="15" t="n">
        <v>-20.89</v>
      </c>
      <c r="M3" s="14" t="n">
        <v>-12.9</v>
      </c>
      <c r="N3" s="14" t="n">
        <v>-14.8</v>
      </c>
      <c r="O3" s="14" t="n">
        <v>-14</v>
      </c>
      <c r="P3" s="14" t="n">
        <v>-25.7</v>
      </c>
      <c r="Q3" s="15" t="n">
        <v>-14.81</v>
      </c>
      <c r="R3" s="30" t="n">
        <f aca="false">(G3+L3+Q3)/3</f>
        <v>-20.5833333333333</v>
      </c>
    </row>
    <row r="4" customFormat="false" ht="15.6" hidden="false" customHeight="false" outlineLevel="0" collapsed="false">
      <c r="A4" s="10" t="n">
        <v>1</v>
      </c>
      <c r="B4" s="0" t="n">
        <v>1</v>
      </c>
      <c r="C4" s="14" t="n">
        <v>-18.2</v>
      </c>
      <c r="D4" s="14" t="n">
        <v>-25.8</v>
      </c>
      <c r="E4" s="14" t="n">
        <v>-29.9</v>
      </c>
      <c r="F4" s="14" t="n">
        <v>-20.5</v>
      </c>
      <c r="G4" s="15" t="n">
        <v>-22.38</v>
      </c>
      <c r="H4" s="14" t="n">
        <v>-8.2</v>
      </c>
      <c r="I4" s="14" t="n">
        <v>-12</v>
      </c>
      <c r="J4" s="14" t="n">
        <v>-19.4</v>
      </c>
      <c r="K4" s="14" t="n">
        <v>-10.7</v>
      </c>
      <c r="L4" s="15" t="n">
        <v>-11.8</v>
      </c>
      <c r="M4" s="14" t="n">
        <v>-4.1</v>
      </c>
      <c r="N4" s="14" t="n">
        <v>-11.2</v>
      </c>
      <c r="O4" s="14" t="n">
        <v>-14.5</v>
      </c>
      <c r="P4" s="14" t="n">
        <v>-9</v>
      </c>
      <c r="Q4" s="15" t="n">
        <v>-6.63</v>
      </c>
      <c r="R4" s="30" t="n">
        <f aca="false">(G4+L4+Q4)/3</f>
        <v>-13.6033333333333</v>
      </c>
    </row>
    <row r="5" customFormat="false" ht="15.6" hidden="false" customHeight="false" outlineLevel="0" collapsed="false">
      <c r="A5" s="10" t="n">
        <v>1</v>
      </c>
      <c r="B5" s="0" t="n">
        <v>1</v>
      </c>
      <c r="C5" s="14" t="n">
        <v>3.7</v>
      </c>
      <c r="D5" s="14" t="n">
        <v>-15.4</v>
      </c>
      <c r="E5" s="14" t="n">
        <v>-32.7</v>
      </c>
      <c r="F5" s="14" t="n">
        <v>-37.7</v>
      </c>
      <c r="G5" s="15" t="n">
        <v>-19.39</v>
      </c>
      <c r="H5" s="14" t="n">
        <v>3.2</v>
      </c>
      <c r="I5" s="14" t="n">
        <v>-5.9</v>
      </c>
      <c r="J5" s="14" t="n">
        <v>-25</v>
      </c>
      <c r="K5" s="14" t="n">
        <v>-28.4</v>
      </c>
      <c r="L5" s="15" t="n">
        <v>-13.61</v>
      </c>
      <c r="M5" s="14" t="n">
        <v>4.8</v>
      </c>
      <c r="N5" s="14" t="n">
        <v>-3.6</v>
      </c>
      <c r="O5" s="14" t="n">
        <v>-19.8</v>
      </c>
      <c r="P5" s="14" t="n">
        <v>-22.3</v>
      </c>
      <c r="Q5" s="15" t="n">
        <v>-10.01</v>
      </c>
      <c r="R5" s="30" t="n">
        <f aca="false">(G5+L5+Q5)/3</f>
        <v>-14.3366666666667</v>
      </c>
    </row>
    <row r="6" customFormat="false" ht="15.6" hidden="false" customHeight="false" outlineLevel="0" collapsed="false">
      <c r="A6" s="10" t="n">
        <v>1</v>
      </c>
      <c r="B6" s="0" t="n">
        <v>1</v>
      </c>
      <c r="C6" s="14" t="n">
        <v>9.7</v>
      </c>
      <c r="D6" s="14" t="n">
        <v>-18.6</v>
      </c>
      <c r="E6" s="14" t="n">
        <v>-6.5</v>
      </c>
      <c r="F6" s="14" t="n">
        <v>-7.3</v>
      </c>
      <c r="G6" s="15" t="n">
        <v>-8.4</v>
      </c>
      <c r="H6" s="14" t="n">
        <v>4</v>
      </c>
      <c r="I6" s="14" t="n">
        <v>3.5</v>
      </c>
      <c r="J6" s="14" t="n">
        <v>-6.8</v>
      </c>
      <c r="K6" s="14" t="n">
        <v>-4.1</v>
      </c>
      <c r="L6" s="15" t="n">
        <v>-3.63</v>
      </c>
      <c r="M6" s="14" t="n">
        <v>3</v>
      </c>
      <c r="N6" s="14" t="n">
        <v>4.3</v>
      </c>
      <c r="O6" s="14" t="n">
        <v>-5.9</v>
      </c>
      <c r="P6" s="14" t="n">
        <v>-4.8</v>
      </c>
      <c r="Q6" s="15" t="n">
        <v>-1.75</v>
      </c>
      <c r="R6" s="30" t="n">
        <f aca="false">(G6+L6+Q6)/3</f>
        <v>-4.59333333333333</v>
      </c>
    </row>
    <row r="7" customFormat="false" ht="15.6" hidden="false" customHeight="false" outlineLevel="0" collapsed="false">
      <c r="A7" s="10" t="n">
        <v>1</v>
      </c>
      <c r="B7" s="0" t="n">
        <v>1</v>
      </c>
      <c r="C7" s="14" t="n">
        <v>-14.4</v>
      </c>
      <c r="D7" s="14" t="n">
        <v>42.4</v>
      </c>
      <c r="E7" s="14" t="n">
        <v>-38.4</v>
      </c>
      <c r="F7" s="14" t="n">
        <v>33.9</v>
      </c>
      <c r="G7" s="15" t="n">
        <v>11.01</v>
      </c>
      <c r="H7" s="14" t="n">
        <v>-6.3</v>
      </c>
      <c r="I7" s="14" t="n">
        <v>23.7</v>
      </c>
      <c r="J7" s="14" t="n">
        <v>-25.1</v>
      </c>
      <c r="K7" s="14" t="n">
        <v>-17.7</v>
      </c>
      <c r="L7" s="15" t="n">
        <v>6.25</v>
      </c>
      <c r="M7" s="14" t="n">
        <v>-5.7</v>
      </c>
      <c r="N7" s="14" t="n">
        <v>20.3</v>
      </c>
      <c r="O7" s="14" t="n">
        <v>-20.1</v>
      </c>
      <c r="P7" s="14" t="n">
        <v>-20.6</v>
      </c>
      <c r="Q7" s="15" t="n">
        <v>6.16</v>
      </c>
      <c r="R7" s="30" t="n">
        <f aca="false">(G7+L7+Q7)/3</f>
        <v>7.80666666666667</v>
      </c>
    </row>
    <row r="8" customFormat="false" ht="15.6" hidden="false" customHeight="false" outlineLevel="0" collapsed="false">
      <c r="A8" s="10" t="n">
        <v>1</v>
      </c>
      <c r="B8" s="0" t="n">
        <v>1</v>
      </c>
      <c r="C8" s="14" t="n">
        <v>25.7</v>
      </c>
      <c r="D8" s="14" t="n">
        <v>-36.1</v>
      </c>
      <c r="E8" s="14" t="n">
        <v>-30.8</v>
      </c>
      <c r="F8" s="14" t="n">
        <v>-28.3</v>
      </c>
      <c r="G8" s="15" t="n">
        <v>-15.55</v>
      </c>
      <c r="H8" s="14" t="n">
        <v>4.8</v>
      </c>
      <c r="I8" s="14" t="n">
        <v>-14.9</v>
      </c>
      <c r="J8" s="14" t="n">
        <v>-26</v>
      </c>
      <c r="K8" s="14" t="n">
        <v>-17.6</v>
      </c>
      <c r="L8" s="15" t="n">
        <v>-14.27</v>
      </c>
      <c r="M8" s="14" t="n">
        <v>-7.2</v>
      </c>
      <c r="N8" s="14" t="n">
        <v>-6.1</v>
      </c>
      <c r="O8" s="14" t="n">
        <v>-23.6</v>
      </c>
      <c r="P8" s="14" t="n">
        <v>-12.6</v>
      </c>
      <c r="Q8" s="15" t="n">
        <v>-11.63</v>
      </c>
      <c r="R8" s="30" t="n">
        <f aca="false">(G8+L8+Q8)/3</f>
        <v>-13.8166666666667</v>
      </c>
    </row>
    <row r="9" customFormat="false" ht="15.6" hidden="false" customHeight="false" outlineLevel="0" collapsed="false">
      <c r="A9" s="10" t="n">
        <v>1</v>
      </c>
      <c r="B9" s="0" t="n">
        <v>1</v>
      </c>
      <c r="C9" s="14" t="n">
        <v>-29.2</v>
      </c>
      <c r="D9" s="14" t="n">
        <v>-27.8</v>
      </c>
      <c r="E9" s="14" t="n">
        <v>-37.7</v>
      </c>
      <c r="F9" s="14" t="n">
        <v>-34.2</v>
      </c>
      <c r="G9" s="15" t="n">
        <v>-28.75</v>
      </c>
      <c r="H9" s="14" t="n">
        <v>-9.2</v>
      </c>
      <c r="I9" s="14" t="n">
        <v>-13.5</v>
      </c>
      <c r="J9" s="14" t="n">
        <v>-27.6</v>
      </c>
      <c r="K9" s="14" t="n">
        <v>-27.7</v>
      </c>
      <c r="L9" s="15" t="n">
        <v>-16.63</v>
      </c>
      <c r="M9" s="33" t="n">
        <v>8</v>
      </c>
      <c r="N9" s="14" t="n">
        <v>7.5</v>
      </c>
      <c r="O9" s="14" t="n">
        <v>-21.5</v>
      </c>
      <c r="P9" s="14" t="n">
        <v>-25.4</v>
      </c>
      <c r="Q9" s="15" t="n">
        <v>-10.19</v>
      </c>
      <c r="R9" s="30" t="n">
        <f aca="false">(G9+L9+Q9)/3</f>
        <v>-18.5233333333333</v>
      </c>
    </row>
    <row r="10" customFormat="false" ht="15.6" hidden="false" customHeight="false" outlineLevel="0" collapsed="false">
      <c r="A10" s="10" t="n">
        <v>1</v>
      </c>
      <c r="B10" s="0" t="n">
        <v>1</v>
      </c>
      <c r="C10" s="14" t="n">
        <v>-31.8</v>
      </c>
      <c r="D10" s="14" t="n">
        <v>-35.6</v>
      </c>
      <c r="E10" s="14" t="n">
        <v>-28.4</v>
      </c>
      <c r="F10" s="14" t="n">
        <v>-38.1</v>
      </c>
      <c r="G10" s="15" t="n">
        <v>-30.38</v>
      </c>
      <c r="H10" s="14" t="n">
        <v>-20.1</v>
      </c>
      <c r="I10" s="14" t="n">
        <v>-21.6</v>
      </c>
      <c r="J10" s="14" t="n">
        <v>-26</v>
      </c>
      <c r="K10" s="14" t="n">
        <v>-27.6</v>
      </c>
      <c r="L10" s="15" t="n">
        <v>-21.8</v>
      </c>
      <c r="M10" s="14" t="n">
        <v>-22.1</v>
      </c>
      <c r="N10" s="14" t="n">
        <v>-16.5</v>
      </c>
      <c r="O10" s="14" t="n">
        <v>-28.5</v>
      </c>
      <c r="P10" s="14" t="n">
        <v>-23.3</v>
      </c>
      <c r="Q10" s="15" t="n">
        <v>-15.81</v>
      </c>
      <c r="R10" s="30" t="n">
        <f aca="false">(G10+L10+Q10)/3</f>
        <v>-22.6633333333333</v>
      </c>
    </row>
    <row r="11" customFormat="false" ht="15.6" hidden="false" customHeight="false" outlineLevel="0" collapsed="false">
      <c r="A11" s="10" t="n">
        <v>1</v>
      </c>
      <c r="B11" s="0" t="n">
        <v>1</v>
      </c>
      <c r="C11" s="14" t="n">
        <v>-52.8</v>
      </c>
      <c r="D11" s="14" t="n">
        <v>-16.9</v>
      </c>
      <c r="E11" s="14" t="n">
        <v>-45.5</v>
      </c>
      <c r="F11" s="14" t="n">
        <v>-47.2</v>
      </c>
      <c r="G11" s="15" t="n">
        <v>-28.01</v>
      </c>
      <c r="H11" s="14" t="n">
        <v>10.9</v>
      </c>
      <c r="I11" s="14" t="n">
        <v>7.3</v>
      </c>
      <c r="J11" s="14" t="n">
        <v>-28.5</v>
      </c>
      <c r="K11" s="14" t="n">
        <v>-28.9</v>
      </c>
      <c r="L11" s="15" t="n">
        <v>-12.47</v>
      </c>
      <c r="M11" s="14" t="n">
        <v>14.3</v>
      </c>
      <c r="N11" s="14" t="n">
        <v>11.6</v>
      </c>
      <c r="O11" s="14" t="n">
        <v>-25.4</v>
      </c>
      <c r="P11" s="14" t="n">
        <v>-15.3</v>
      </c>
      <c r="Q11" s="15" t="n">
        <v>-6.36</v>
      </c>
      <c r="R11" s="30" t="n">
        <f aca="false">(G11+L11+Q11)/3</f>
        <v>-15.6133333333333</v>
      </c>
    </row>
    <row r="12" customFormat="false" ht="15.6" hidden="false" customHeight="false" outlineLevel="0" collapsed="false">
      <c r="A12" s="10" t="n">
        <v>1</v>
      </c>
      <c r="B12" s="0" t="n">
        <v>1</v>
      </c>
      <c r="C12" s="14" t="n">
        <v>-26.7</v>
      </c>
      <c r="D12" s="14" t="n">
        <v>14.3</v>
      </c>
      <c r="E12" s="14" t="n">
        <v>-33</v>
      </c>
      <c r="F12" s="14" t="n">
        <v>-46.3</v>
      </c>
      <c r="G12" s="15" t="n">
        <v>-21.77</v>
      </c>
      <c r="H12" s="14" t="n">
        <v>6</v>
      </c>
      <c r="I12" s="14" t="n">
        <v>-4.1</v>
      </c>
      <c r="J12" s="14" t="n">
        <v>-17.6</v>
      </c>
      <c r="K12" s="14" t="n">
        <v>-30.9</v>
      </c>
      <c r="L12" s="15" t="n">
        <v>-11.04</v>
      </c>
      <c r="M12" s="14" t="n">
        <v>8.9</v>
      </c>
      <c r="N12" s="14" t="n">
        <v>3.6</v>
      </c>
      <c r="O12" s="14" t="n">
        <v>-8.9</v>
      </c>
      <c r="P12" s="14" t="n">
        <v>-24</v>
      </c>
      <c r="Q12" s="15" t="n">
        <v>-4.82</v>
      </c>
      <c r="R12" s="30" t="n">
        <f aca="false">(G12+L12+Q12)/3</f>
        <v>-12.5433333333333</v>
      </c>
    </row>
    <row r="13" customFormat="false" ht="15.6" hidden="false" customHeight="false" outlineLevel="0" collapsed="false">
      <c r="A13" s="10" t="n">
        <v>1</v>
      </c>
      <c r="B13" s="0" t="n">
        <v>1</v>
      </c>
      <c r="C13" s="14" t="n">
        <v>-23.1</v>
      </c>
      <c r="D13" s="14" t="n">
        <v>-20.5</v>
      </c>
      <c r="E13" s="14" t="n">
        <v>-24.8</v>
      </c>
      <c r="F13" s="14" t="n">
        <v>-23.4</v>
      </c>
      <c r="G13" s="15" t="n">
        <v>-22.01</v>
      </c>
      <c r="H13" s="14" t="n">
        <v>-16.8</v>
      </c>
      <c r="I13" s="14" t="n">
        <v>-21.4</v>
      </c>
      <c r="J13" s="14" t="n">
        <v>-30.1</v>
      </c>
      <c r="K13" s="14" t="n">
        <v>-31.2</v>
      </c>
      <c r="L13" s="15" t="n">
        <v>-24.83</v>
      </c>
      <c r="M13" s="14" t="n">
        <v>7.8</v>
      </c>
      <c r="N13" s="14" t="n">
        <v>-10.1</v>
      </c>
      <c r="O13" s="14" t="n">
        <v>-29.2</v>
      </c>
      <c r="P13" s="14" t="n">
        <v>-21.9</v>
      </c>
      <c r="Q13" s="15" t="n">
        <v>-14.85</v>
      </c>
      <c r="R13" s="30" t="n">
        <f aca="false">(G13+L13+Q13)/3</f>
        <v>-20.5633333333333</v>
      </c>
    </row>
    <row r="14" customFormat="false" ht="15.6" hidden="false" customHeight="false" outlineLevel="0" collapsed="false">
      <c r="A14" s="10" t="n">
        <v>1</v>
      </c>
      <c r="B14" s="0" t="n">
        <v>1</v>
      </c>
      <c r="C14" s="14" t="n">
        <v>-30.2</v>
      </c>
      <c r="D14" s="14" t="n">
        <v>-29.6</v>
      </c>
      <c r="E14" s="14" t="n">
        <v>-29.9</v>
      </c>
      <c r="F14" s="14" t="n">
        <v>-36.1</v>
      </c>
      <c r="G14" s="15" t="n">
        <v>-20.95</v>
      </c>
      <c r="H14" s="14" t="n">
        <v>-30.1</v>
      </c>
      <c r="I14" s="14" t="n">
        <v>-24.3</v>
      </c>
      <c r="J14" s="14" t="n">
        <v>-25.4</v>
      </c>
      <c r="K14" s="14" t="n">
        <v>-22.6</v>
      </c>
      <c r="L14" s="15" t="n">
        <v>-23.1</v>
      </c>
      <c r="M14" s="14" t="n">
        <v>-20</v>
      </c>
      <c r="N14" s="14" t="n">
        <v>-16.8</v>
      </c>
      <c r="O14" s="14" t="n">
        <v>-22.8</v>
      </c>
      <c r="P14" s="14" t="n">
        <v>-11.2</v>
      </c>
      <c r="Q14" s="15" t="n">
        <v>-12.66</v>
      </c>
      <c r="R14" s="30" t="n">
        <f aca="false">(G14+L14+Q14)/3</f>
        <v>-18.9033333333333</v>
      </c>
    </row>
    <row r="15" customFormat="false" ht="15.6" hidden="false" customHeight="false" outlineLevel="0" collapsed="false">
      <c r="A15" s="10" t="n">
        <v>1</v>
      </c>
      <c r="B15" s="0" t="n">
        <v>1</v>
      </c>
      <c r="C15" s="14" t="n">
        <v>-34.8</v>
      </c>
      <c r="D15" s="14" t="n">
        <v>-36.4</v>
      </c>
      <c r="E15" s="14" t="n">
        <v>-31</v>
      </c>
      <c r="F15" s="14" t="n">
        <v>-33.4</v>
      </c>
      <c r="G15" s="15" t="n">
        <v>-33.12</v>
      </c>
      <c r="H15" s="14" t="n">
        <v>-29.5</v>
      </c>
      <c r="I15" s="14" t="n">
        <v>-9.2</v>
      </c>
      <c r="J15" s="14" t="n">
        <v>-29.2</v>
      </c>
      <c r="K15" s="14" t="n">
        <v>-24.2</v>
      </c>
      <c r="L15" s="15" t="n">
        <v>-20.52</v>
      </c>
      <c r="M15" s="14" t="n">
        <v>-20.5</v>
      </c>
      <c r="N15" s="14" t="n">
        <v>5.7</v>
      </c>
      <c r="O15" s="14" t="n">
        <v>-12.2</v>
      </c>
      <c r="P15" s="14" t="n">
        <v>-6.7</v>
      </c>
      <c r="Q15" s="15" t="n">
        <v>-9.44</v>
      </c>
      <c r="R15" s="30" t="n">
        <f aca="false">(G15+L15+Q15)/3</f>
        <v>-21.0266666666667</v>
      </c>
    </row>
    <row r="16" customFormat="false" ht="15.6" hidden="false" customHeight="false" outlineLevel="0" collapsed="false">
      <c r="A16" s="10" t="n">
        <v>1</v>
      </c>
      <c r="B16" s="0" t="n">
        <v>1</v>
      </c>
      <c r="C16" s="14" t="n">
        <v>-33.5</v>
      </c>
      <c r="D16" s="14" t="n">
        <v>-27.9</v>
      </c>
      <c r="E16" s="14" t="n">
        <v>-28</v>
      </c>
      <c r="F16" s="14" t="n">
        <v>-39.1</v>
      </c>
      <c r="G16" s="15" t="n">
        <v>-30.6</v>
      </c>
      <c r="H16" s="14" t="n">
        <v>-18.2</v>
      </c>
      <c r="I16" s="14" t="n">
        <v>-19.7</v>
      </c>
      <c r="J16" s="14" t="n">
        <v>-30.5</v>
      </c>
      <c r="K16" s="14" t="n">
        <v>-23.1</v>
      </c>
      <c r="L16" s="15" t="n">
        <v>-23.35</v>
      </c>
      <c r="M16" s="14" t="n">
        <v>-11.6</v>
      </c>
      <c r="N16" s="14" t="n">
        <v>-18.7</v>
      </c>
      <c r="O16" s="14" t="n">
        <v>-29.2</v>
      </c>
      <c r="P16" s="14" t="n">
        <v>8.3</v>
      </c>
      <c r="Q16" s="15" t="n">
        <v>-14.69</v>
      </c>
      <c r="R16" s="30" t="n">
        <f aca="false">(G16+L16+Q16)/3</f>
        <v>-22.88</v>
      </c>
    </row>
    <row r="17" customFormat="false" ht="15.6" hidden="false" customHeight="false" outlineLevel="0" collapsed="false">
      <c r="A17" s="10" t="n">
        <v>1</v>
      </c>
      <c r="B17" s="0" t="n">
        <v>1</v>
      </c>
      <c r="C17" s="14" t="n">
        <v>-30.3</v>
      </c>
      <c r="D17" s="14" t="n">
        <v>-28.2</v>
      </c>
      <c r="E17" s="14" t="n">
        <v>-46.8</v>
      </c>
      <c r="F17" s="14" t="n">
        <v>-40.2</v>
      </c>
      <c r="G17" s="15" t="n">
        <v>-30.97</v>
      </c>
      <c r="H17" s="14" t="n">
        <v>7.9</v>
      </c>
      <c r="I17" s="14" t="n">
        <v>-34.2</v>
      </c>
      <c r="J17" s="14" t="n">
        <v>-32.6</v>
      </c>
      <c r="K17" s="14" t="n">
        <v>-24.1</v>
      </c>
      <c r="L17" s="15" t="n">
        <v>-24.14</v>
      </c>
      <c r="M17" s="14" t="n">
        <v>6.8</v>
      </c>
      <c r="N17" s="14" t="n">
        <v>-14.6</v>
      </c>
      <c r="O17" s="14" t="n">
        <v>-23.5</v>
      </c>
      <c r="P17" s="14" t="n">
        <v>-8.9</v>
      </c>
      <c r="Q17" s="15" t="n">
        <v>-9.06</v>
      </c>
      <c r="R17" s="30" t="n">
        <f aca="false">(G17+L17+Q17)/3</f>
        <v>-21.39</v>
      </c>
    </row>
    <row r="18" customFormat="false" ht="15.6" hidden="false" customHeight="false" outlineLevel="0" collapsed="false">
      <c r="A18" s="10" t="n">
        <v>1</v>
      </c>
      <c r="B18" s="0" t="n">
        <v>1</v>
      </c>
      <c r="C18" s="14" t="n">
        <v>-39.2</v>
      </c>
      <c r="D18" s="14" t="n">
        <v>-33</v>
      </c>
      <c r="E18" s="14" t="n">
        <v>-31.9</v>
      </c>
      <c r="F18" s="14" t="n">
        <v>-32.8</v>
      </c>
      <c r="G18" s="15" t="n">
        <v>-33.57</v>
      </c>
      <c r="H18" s="14" t="n">
        <v>-22.1</v>
      </c>
      <c r="I18" s="14" t="n">
        <v>-23.3</v>
      </c>
      <c r="J18" s="14" t="n">
        <v>-30.9</v>
      </c>
      <c r="K18" s="14" t="n">
        <v>-36.3</v>
      </c>
      <c r="L18" s="15" t="n">
        <v>-24.06</v>
      </c>
      <c r="M18" s="14" t="n">
        <v>-8.1</v>
      </c>
      <c r="N18" s="14" t="n">
        <v>-12.1</v>
      </c>
      <c r="O18" s="14" t="n">
        <v>-30.7</v>
      </c>
      <c r="P18" s="14" t="n">
        <v>-18.7</v>
      </c>
      <c r="Q18" s="15" t="n">
        <v>-15.94</v>
      </c>
      <c r="R18" s="30" t="n">
        <f aca="false">(G18+L18+Q18)/3</f>
        <v>-24.5233333333333</v>
      </c>
    </row>
    <row r="19" customFormat="false" ht="15.6" hidden="false" customHeight="false" outlineLevel="0" collapsed="false">
      <c r="A19" s="10" t="n">
        <v>1</v>
      </c>
      <c r="B19" s="0" t="n">
        <v>1</v>
      </c>
      <c r="C19" s="14" t="n">
        <v>14.2</v>
      </c>
      <c r="D19" s="14" t="n">
        <v>-36.7</v>
      </c>
      <c r="E19" s="14" t="n">
        <v>-17.5</v>
      </c>
      <c r="F19" s="14" t="n">
        <v>-23.9</v>
      </c>
      <c r="G19" s="15" t="n">
        <v>-20.6</v>
      </c>
      <c r="H19" s="14" t="n">
        <v>-6.5</v>
      </c>
      <c r="I19" s="14" t="n">
        <v>-15.5</v>
      </c>
      <c r="J19" s="14" t="n">
        <v>-6.6</v>
      </c>
      <c r="K19" s="14" t="n">
        <v>-16.2</v>
      </c>
      <c r="L19" s="15" t="n">
        <v>-11.1</v>
      </c>
      <c r="M19" s="14" t="n">
        <v>7.3</v>
      </c>
      <c r="N19" s="14" t="n">
        <v>11.2</v>
      </c>
      <c r="O19" s="14" t="n">
        <v>-11.8</v>
      </c>
      <c r="P19" s="14" t="n">
        <v>-1.86</v>
      </c>
      <c r="Q19" s="15" t="n">
        <v>-10.7</v>
      </c>
      <c r="R19" s="30" t="n">
        <f aca="false">(G19+L19+Q19)/3</f>
        <v>-14.1333333333333</v>
      </c>
    </row>
    <row r="20" customFormat="false" ht="15.6" hidden="false" customHeight="false" outlineLevel="0" collapsed="false">
      <c r="A20" s="10" t="n">
        <v>1</v>
      </c>
      <c r="B20" s="0" t="n">
        <v>1</v>
      </c>
      <c r="C20" s="14" t="n">
        <v>-30.5</v>
      </c>
      <c r="D20" s="14" t="n">
        <v>-37.2</v>
      </c>
      <c r="E20" s="14" t="n">
        <v>-31.5</v>
      </c>
      <c r="F20" s="14" t="n">
        <v>-39.4</v>
      </c>
      <c r="G20" s="15" t="n">
        <v>-32.68</v>
      </c>
      <c r="H20" s="14" t="n">
        <v>-21.1</v>
      </c>
      <c r="I20" s="14" t="n">
        <v>-10.6</v>
      </c>
      <c r="J20" s="14" t="n">
        <v>-19.5</v>
      </c>
      <c r="K20" s="14" t="n">
        <v>-23.2</v>
      </c>
      <c r="L20" s="15" t="n">
        <v>-18.22</v>
      </c>
      <c r="M20" s="14" t="n">
        <v>-5.1</v>
      </c>
      <c r="N20" s="14" t="n">
        <v>10.4</v>
      </c>
      <c r="O20" s="14" t="n">
        <v>14.5</v>
      </c>
      <c r="P20" s="14" t="n">
        <v>-8.9</v>
      </c>
      <c r="Q20" s="15" t="n">
        <v>-6.22</v>
      </c>
      <c r="R20" s="30" t="n">
        <f aca="false">(G20+L20+Q20)/3</f>
        <v>-19.04</v>
      </c>
    </row>
    <row r="21" customFormat="false" ht="15.6" hidden="false" customHeight="false" outlineLevel="0" collapsed="false">
      <c r="A21" s="10" t="n">
        <v>1</v>
      </c>
      <c r="B21" s="0" t="n">
        <v>1</v>
      </c>
      <c r="C21" s="14" t="n">
        <v>-30.9</v>
      </c>
      <c r="D21" s="14" t="n">
        <v>-25.4</v>
      </c>
      <c r="E21" s="14" t="n">
        <v>-31.1</v>
      </c>
      <c r="F21" s="14" t="n">
        <v>-46</v>
      </c>
      <c r="G21" s="15" t="n">
        <v>-38.28</v>
      </c>
      <c r="H21" s="14" t="n">
        <v>-12.3</v>
      </c>
      <c r="I21" s="14" t="n">
        <v>-10.7</v>
      </c>
      <c r="J21" s="14" t="n">
        <v>-25.3</v>
      </c>
      <c r="K21" s="14" t="n">
        <v>-25.8</v>
      </c>
      <c r="L21" s="15" t="n">
        <v>-20.73</v>
      </c>
      <c r="M21" s="14" t="n">
        <v>-5.7</v>
      </c>
      <c r="N21" s="14" t="n">
        <v>3.2</v>
      </c>
      <c r="O21" s="14" t="n">
        <v>25.9</v>
      </c>
      <c r="P21" s="14" t="n">
        <v>-15.7</v>
      </c>
      <c r="Q21" s="15" t="n">
        <v>-11.81</v>
      </c>
      <c r="R21" s="30" t="n">
        <f aca="false">(G21+L21+Q21)/3</f>
        <v>-23.6066666666667</v>
      </c>
    </row>
    <row r="22" customFormat="false" ht="15.6" hidden="false" customHeight="false" outlineLevel="0" collapsed="false">
      <c r="A22" s="10" t="n">
        <v>1</v>
      </c>
      <c r="B22" s="0" t="n">
        <v>1</v>
      </c>
      <c r="C22" s="14" t="n">
        <v>-26.9</v>
      </c>
      <c r="D22" s="14" t="n">
        <v>-15.6</v>
      </c>
      <c r="E22" s="14" t="n">
        <v>-29.2</v>
      </c>
      <c r="F22" s="14" t="n">
        <v>-72</v>
      </c>
      <c r="G22" s="15" t="n">
        <v>-33.24</v>
      </c>
      <c r="H22" s="14" t="n">
        <v>-4.9</v>
      </c>
      <c r="I22" s="14" t="n">
        <v>-5.8</v>
      </c>
      <c r="J22" s="14" t="n">
        <v>-14.5</v>
      </c>
      <c r="K22" s="14" t="n">
        <v>-39.1</v>
      </c>
      <c r="L22" s="15" t="n">
        <v>-14.63</v>
      </c>
      <c r="M22" s="14" t="n">
        <v>7.5</v>
      </c>
      <c r="N22" s="14" t="n">
        <v>-3.6</v>
      </c>
      <c r="O22" s="14" t="n">
        <v>-9.7</v>
      </c>
      <c r="P22" s="14" t="n">
        <v>-23.6</v>
      </c>
      <c r="Q22" s="15" t="n">
        <v>-7.17</v>
      </c>
      <c r="R22" s="30" t="n">
        <f aca="false">(G22+L22+Q22)/3</f>
        <v>-18.3466666666667</v>
      </c>
    </row>
    <row r="23" customFormat="false" ht="15.6" hidden="false" customHeight="false" outlineLevel="0" collapsed="false">
      <c r="A23" s="10" t="n">
        <v>1</v>
      </c>
      <c r="B23" s="0" t="n">
        <v>1</v>
      </c>
      <c r="C23" s="14" t="n">
        <v>-57.7</v>
      </c>
      <c r="D23" s="14" t="n">
        <v>-51</v>
      </c>
      <c r="E23" s="14" t="n">
        <v>-40.8</v>
      </c>
      <c r="F23" s="14" t="n">
        <v>-52.8</v>
      </c>
      <c r="G23" s="15" t="n">
        <v>-49.79</v>
      </c>
      <c r="H23" s="14" t="n">
        <v>-21</v>
      </c>
      <c r="I23" s="14" t="n">
        <v>-21.2</v>
      </c>
      <c r="J23" s="14" t="n">
        <v>-22.2</v>
      </c>
      <c r="K23" s="14" t="n">
        <v>-16.9</v>
      </c>
      <c r="L23" s="15" t="n">
        <v>-19.85</v>
      </c>
      <c r="M23" s="14" t="n">
        <v>5.9</v>
      </c>
      <c r="N23" s="14" t="n">
        <v>-8.2</v>
      </c>
      <c r="O23" s="14" t="n">
        <v>-17.1</v>
      </c>
      <c r="P23" s="14" t="n">
        <v>-9.7</v>
      </c>
      <c r="Q23" s="15" t="n">
        <v>-8.31</v>
      </c>
      <c r="R23" s="30" t="n">
        <f aca="false">(G23+L23+Q23)/3</f>
        <v>-25.9833333333333</v>
      </c>
    </row>
    <row r="24" customFormat="false" ht="15.6" hidden="false" customHeight="false" outlineLevel="0" collapsed="false">
      <c r="A24" s="10" t="n">
        <v>1</v>
      </c>
      <c r="B24" s="0" t="n">
        <v>1</v>
      </c>
      <c r="C24" s="14" t="n">
        <v>-36.1</v>
      </c>
      <c r="D24" s="14" t="n">
        <v>-56</v>
      </c>
      <c r="E24" s="14" t="n">
        <v>-28.9</v>
      </c>
      <c r="F24" s="14" t="n">
        <v>-40.5</v>
      </c>
      <c r="G24" s="15" t="n">
        <v>-39.13</v>
      </c>
      <c r="H24" s="14" t="n">
        <v>-15.2</v>
      </c>
      <c r="I24" s="14" t="n">
        <v>-26.5</v>
      </c>
      <c r="J24" s="14" t="n">
        <v>-23.9</v>
      </c>
      <c r="K24" s="14" t="n">
        <v>-32.3</v>
      </c>
      <c r="L24" s="15" t="n">
        <v>-23.4</v>
      </c>
      <c r="M24" s="14" t="n">
        <v>-8.9</v>
      </c>
      <c r="N24" s="14" t="n">
        <v>-12.3</v>
      </c>
      <c r="O24" s="14" t="n">
        <v>-17</v>
      </c>
      <c r="P24" s="14" t="n">
        <v>-26.6</v>
      </c>
      <c r="Q24" s="15" t="n">
        <v>-14.04</v>
      </c>
      <c r="R24" s="30" t="n">
        <f aca="false">(G24+L24+Q24)/3</f>
        <v>-25.5233333333333</v>
      </c>
    </row>
    <row r="25" customFormat="false" ht="15.6" hidden="false" customHeight="false" outlineLevel="0" collapsed="false">
      <c r="A25" s="10" t="n">
        <v>1</v>
      </c>
      <c r="B25" s="0" t="n">
        <v>1</v>
      </c>
      <c r="C25" s="14" t="n">
        <v>-17.1</v>
      </c>
      <c r="D25" s="14" t="n">
        <v>-30.3</v>
      </c>
      <c r="E25" s="14" t="n">
        <v>-45.9</v>
      </c>
      <c r="F25" s="14" t="n">
        <v>-50</v>
      </c>
      <c r="G25" s="15" t="n">
        <v>-35.12</v>
      </c>
      <c r="H25" s="14" t="n">
        <v>-14</v>
      </c>
      <c r="I25" s="14" t="n">
        <v>-9.5</v>
      </c>
      <c r="J25" s="14" t="n">
        <v>-36.9</v>
      </c>
      <c r="K25" s="14" t="n">
        <v>-21.9</v>
      </c>
      <c r="L25" s="15" t="n">
        <v>-19.23</v>
      </c>
      <c r="M25" s="14" t="n">
        <v>-10.2</v>
      </c>
      <c r="N25" s="14" t="n">
        <v>7.7</v>
      </c>
      <c r="O25" s="14" t="n">
        <v>-35.4</v>
      </c>
      <c r="P25" s="14" t="n">
        <v>-7.2</v>
      </c>
      <c r="Q25" s="15" t="n">
        <v>-10.57</v>
      </c>
      <c r="R25" s="30" t="n">
        <f aca="false">(G25+L25+Q25)/3</f>
        <v>-21.64</v>
      </c>
    </row>
    <row r="26" customFormat="false" ht="15.6" hidden="false" customHeight="false" outlineLevel="0" collapsed="false">
      <c r="A26" s="10" t="n">
        <v>1</v>
      </c>
      <c r="B26" s="0" t="n">
        <v>1</v>
      </c>
      <c r="C26" s="14" t="n">
        <v>-30.4</v>
      </c>
      <c r="D26" s="14" t="n">
        <v>-55.1</v>
      </c>
      <c r="E26" s="14" t="n">
        <v>-39.4</v>
      </c>
      <c r="F26" s="14" t="n">
        <v>-64.2</v>
      </c>
      <c r="G26" s="15" t="n">
        <v>-44.61</v>
      </c>
      <c r="H26" s="14" t="n">
        <v>-11.8</v>
      </c>
      <c r="I26" s="14" t="n">
        <v>-26.4</v>
      </c>
      <c r="J26" s="14" t="n">
        <v>-31.5</v>
      </c>
      <c r="K26" s="14" t="n">
        <v>-33</v>
      </c>
      <c r="L26" s="15" t="n">
        <v>-24.87</v>
      </c>
      <c r="M26" s="14" t="n">
        <v>-7.4</v>
      </c>
      <c r="N26" s="14" t="n">
        <v>-11.5</v>
      </c>
      <c r="O26" s="14" t="n">
        <v>-30</v>
      </c>
      <c r="P26" s="14" t="n">
        <v>-18.1</v>
      </c>
      <c r="Q26" s="15" t="n">
        <v>-13.22</v>
      </c>
      <c r="R26" s="30" t="n">
        <f aca="false">(G26+L26+Q26)/3</f>
        <v>-27.5666666666667</v>
      </c>
    </row>
    <row r="27" customFormat="false" ht="15.6" hidden="false" customHeight="false" outlineLevel="0" collapsed="false">
      <c r="A27" s="10" t="n">
        <v>1</v>
      </c>
      <c r="B27" s="0" t="n">
        <v>1</v>
      </c>
      <c r="C27" s="14" t="n">
        <v>-45.9</v>
      </c>
      <c r="D27" s="14" t="n">
        <v>-20.1</v>
      </c>
      <c r="E27" s="14" t="n">
        <v>-28.6</v>
      </c>
      <c r="F27" s="14" t="n">
        <v>-57</v>
      </c>
      <c r="G27" s="15" t="n">
        <v>-36.96</v>
      </c>
      <c r="H27" s="14" t="n">
        <v>-20.3</v>
      </c>
      <c r="I27" s="14" t="n">
        <v>-10.2</v>
      </c>
      <c r="J27" s="14" t="n">
        <v>-15.3</v>
      </c>
      <c r="K27" s="14" t="n">
        <v>-37.4</v>
      </c>
      <c r="L27" s="15" t="n">
        <v>-19.31</v>
      </c>
      <c r="M27" s="14" t="n">
        <v>-7.9</v>
      </c>
      <c r="N27" s="14" t="n">
        <v>-4.6</v>
      </c>
      <c r="O27" s="14" t="n">
        <v>-12.6</v>
      </c>
      <c r="P27" s="14" t="n">
        <v>-28.4</v>
      </c>
      <c r="Q27" s="15" t="n">
        <v>-9.66</v>
      </c>
      <c r="R27" s="30" t="n">
        <f aca="false">(G27+L27+Q27)/3</f>
        <v>-21.9766666666667</v>
      </c>
    </row>
    <row r="28" customFormat="false" ht="15.6" hidden="false" customHeight="false" outlineLevel="0" collapsed="false">
      <c r="A28" s="10" t="n">
        <v>1</v>
      </c>
      <c r="B28" s="0" t="n">
        <v>1</v>
      </c>
      <c r="C28" s="14" t="n">
        <v>-33.8</v>
      </c>
      <c r="D28" s="14" t="n">
        <v>-29</v>
      </c>
      <c r="E28" s="14" t="n">
        <v>-33.5</v>
      </c>
      <c r="F28" s="14" t="n">
        <v>-47.8</v>
      </c>
      <c r="G28" s="15" t="n">
        <v>-35.92</v>
      </c>
      <c r="H28" s="14" t="n">
        <v>-17.4</v>
      </c>
      <c r="I28" s="14" t="n">
        <v>-14.9</v>
      </c>
      <c r="J28" s="14" t="n">
        <v>-24.6</v>
      </c>
      <c r="K28" s="14" t="n">
        <v>-33.1</v>
      </c>
      <c r="L28" s="15" t="n">
        <v>-22.18</v>
      </c>
      <c r="M28" s="14" t="n">
        <v>3.4</v>
      </c>
      <c r="N28" s="14" t="n">
        <v>-8.2</v>
      </c>
      <c r="O28" s="14" t="n">
        <v>-19.5</v>
      </c>
      <c r="P28" s="14" t="n">
        <v>-21.7</v>
      </c>
      <c r="Q28" s="15" t="n">
        <v>-12.01</v>
      </c>
      <c r="R28" s="30" t="n">
        <f aca="false">(G28+L28+Q28)/3</f>
        <v>-23.37</v>
      </c>
    </row>
    <row r="29" customFormat="false" ht="15.6" hidden="false" customHeight="false" outlineLevel="0" collapsed="false">
      <c r="A29" s="10" t="n">
        <v>1</v>
      </c>
      <c r="B29" s="0" t="n">
        <v>1</v>
      </c>
      <c r="C29" s="14" t="n">
        <v>22.9</v>
      </c>
      <c r="D29" s="14" t="n">
        <v>-70.2</v>
      </c>
      <c r="E29" s="14" t="n">
        <v>-33.7</v>
      </c>
      <c r="F29" s="14" t="n">
        <v>-78.2</v>
      </c>
      <c r="G29" s="15" t="n">
        <v>-48.31</v>
      </c>
      <c r="H29" s="14" t="n">
        <v>-14.4</v>
      </c>
      <c r="I29" s="14" t="n">
        <v>-27.3</v>
      </c>
      <c r="J29" s="14" t="n">
        <v>-32</v>
      </c>
      <c r="K29" s="14" t="n">
        <v>-46</v>
      </c>
      <c r="L29" s="15" t="n">
        <v>-29.17</v>
      </c>
      <c r="M29" s="14" t="n">
        <v>9.1</v>
      </c>
      <c r="N29" s="14" t="n">
        <v>5.7</v>
      </c>
      <c r="O29" s="14" t="n">
        <v>-31.1</v>
      </c>
      <c r="P29" s="14" t="n">
        <v>-32.3</v>
      </c>
      <c r="Q29" s="15" t="n">
        <v>-15.07</v>
      </c>
      <c r="R29" s="30" t="n">
        <f aca="false">(G29+L29+Q29)/3</f>
        <v>-30.85</v>
      </c>
    </row>
    <row r="30" customFormat="false" ht="15.6" hidden="false" customHeight="false" outlineLevel="0" collapsed="false">
      <c r="A30" s="10" t="n">
        <v>1</v>
      </c>
      <c r="B30" s="0" t="n">
        <v>1</v>
      </c>
      <c r="C30" s="14" t="n">
        <v>-50.1</v>
      </c>
      <c r="D30" s="14" t="n">
        <v>-29.2</v>
      </c>
      <c r="E30" s="14" t="n">
        <v>-28</v>
      </c>
      <c r="F30" s="14" t="n">
        <v>-48.1</v>
      </c>
      <c r="G30" s="15" t="n">
        <v>-37.48</v>
      </c>
      <c r="H30" s="14" t="n">
        <v>-29.2</v>
      </c>
      <c r="I30" s="14" t="n">
        <v>-18.7</v>
      </c>
      <c r="J30" s="14" t="n">
        <v>-20.9</v>
      </c>
      <c r="K30" s="14" t="n">
        <v>-30.5</v>
      </c>
      <c r="L30" s="15" t="n">
        <v>-24.45</v>
      </c>
      <c r="M30" s="14" t="n">
        <v>-17.2</v>
      </c>
      <c r="N30" s="14" t="n">
        <v>-13.2</v>
      </c>
      <c r="O30" s="14" t="n">
        <v>-22.6</v>
      </c>
      <c r="P30" s="14" t="n">
        <v>-19.6</v>
      </c>
      <c r="Q30" s="15" t="n">
        <v>-16.62</v>
      </c>
      <c r="R30" s="30" t="n">
        <f aca="false">(G30+L30+Q30)/3</f>
        <v>-26.1833333333333</v>
      </c>
    </row>
    <row r="31" customFormat="false" ht="15.6" hidden="false" customHeight="false" outlineLevel="0" collapsed="false">
      <c r="A31" s="10" t="n">
        <v>1</v>
      </c>
      <c r="B31" s="0" t="n">
        <v>1</v>
      </c>
      <c r="C31" s="14" t="n">
        <v>-23.4</v>
      </c>
      <c r="D31" s="14" t="n">
        <v>-16.5</v>
      </c>
      <c r="E31" s="14" t="n">
        <v>-17.5</v>
      </c>
      <c r="F31" s="14" t="n">
        <v>39.4</v>
      </c>
      <c r="G31" s="15" t="n">
        <v>5.15</v>
      </c>
      <c r="H31" s="14" t="n">
        <v>4</v>
      </c>
      <c r="I31" s="14" t="n">
        <v>18.3</v>
      </c>
      <c r="J31" s="14" t="n">
        <v>-15.4</v>
      </c>
      <c r="K31" s="14" t="n">
        <v>20.7</v>
      </c>
      <c r="L31" s="15" t="n">
        <v>7.07</v>
      </c>
      <c r="M31" s="14" t="n">
        <v>6.9</v>
      </c>
      <c r="N31" s="14" t="n">
        <v>24.3</v>
      </c>
      <c r="O31" s="14" t="n">
        <v>-11.2</v>
      </c>
      <c r="P31" s="14" t="n">
        <v>16.8</v>
      </c>
      <c r="Q31" s="15" t="n">
        <v>9.53</v>
      </c>
      <c r="R31" s="30" t="n">
        <f aca="false">(G31+L31+Q31)/3</f>
        <v>7.25</v>
      </c>
    </row>
    <row r="32" customFormat="false" ht="15.6" hidden="false" customHeight="false" outlineLevel="0" collapsed="false">
      <c r="A32" s="10" t="n">
        <v>1</v>
      </c>
      <c r="B32" s="0" t="n">
        <v>2</v>
      </c>
      <c r="C32" s="27" t="n">
        <v>-32.6</v>
      </c>
      <c r="D32" s="27" t="n">
        <v>-42.2</v>
      </c>
      <c r="E32" s="27" t="n">
        <v>-42.6</v>
      </c>
      <c r="F32" s="27" t="n">
        <v>-43.1</v>
      </c>
      <c r="G32" s="28" t="n">
        <v>-39.31</v>
      </c>
      <c r="H32" s="27" t="n">
        <v>-13.3</v>
      </c>
      <c r="I32" s="27" t="n">
        <v>-9.9</v>
      </c>
      <c r="J32" s="27" t="n">
        <v>-6</v>
      </c>
      <c r="K32" s="27" t="n">
        <v>-21</v>
      </c>
      <c r="L32" s="28" t="n">
        <v>-17.61</v>
      </c>
      <c r="M32" s="27" t="n">
        <v>5.8</v>
      </c>
      <c r="N32" s="27" t="n">
        <v>3.4</v>
      </c>
      <c r="O32" s="27" t="n">
        <v>-33.9</v>
      </c>
      <c r="P32" s="27" t="n">
        <v>-11.2</v>
      </c>
      <c r="Q32" s="15" t="n">
        <v>-9.05</v>
      </c>
      <c r="R32" s="30" t="n">
        <f aca="false">(G32+L32+Q32)/3</f>
        <v>-21.99</v>
      </c>
    </row>
    <row r="33" customFormat="false" ht="15.6" hidden="false" customHeight="false" outlineLevel="0" collapsed="false">
      <c r="A33" s="10" t="n">
        <v>1</v>
      </c>
      <c r="B33" s="0" t="n">
        <v>2</v>
      </c>
      <c r="C33" s="27" t="n">
        <v>-38.1</v>
      </c>
      <c r="D33" s="27" t="n">
        <v>-39.2</v>
      </c>
      <c r="E33" s="27" t="n">
        <v>-38.9</v>
      </c>
      <c r="F33" s="27" t="n">
        <v>-40.3</v>
      </c>
      <c r="G33" s="28" t="n">
        <v>-38.94</v>
      </c>
      <c r="H33" s="27" t="n">
        <v>-15.2</v>
      </c>
      <c r="I33" s="27" t="n">
        <v>-18.3</v>
      </c>
      <c r="J33" s="27" t="n">
        <v>-22.6</v>
      </c>
      <c r="K33" s="27" t="n">
        <v>-18.8</v>
      </c>
      <c r="L33" s="28" t="n">
        <v>-18.61</v>
      </c>
      <c r="M33" s="27" t="n">
        <v>-6.7</v>
      </c>
      <c r="N33" s="27" t="n">
        <v>-9.9</v>
      </c>
      <c r="O33" s="27" t="n">
        <v>-13.7</v>
      </c>
      <c r="P33" s="27" t="n">
        <v>-10.9</v>
      </c>
      <c r="Q33" s="15" t="n">
        <v>-9.79</v>
      </c>
      <c r="R33" s="30" t="n">
        <f aca="false">(G33+L33+Q33)/3</f>
        <v>-22.4466666666667</v>
      </c>
    </row>
    <row r="34" customFormat="false" ht="15.6" hidden="false" customHeight="false" outlineLevel="0" collapsed="false">
      <c r="A34" s="10" t="n">
        <v>1</v>
      </c>
      <c r="B34" s="0" t="n">
        <v>2</v>
      </c>
      <c r="C34" s="27" t="n">
        <v>-38.2</v>
      </c>
      <c r="D34" s="27" t="n">
        <v>-40.6</v>
      </c>
      <c r="E34" s="27" t="n">
        <v>-31.6</v>
      </c>
      <c r="F34" s="27" t="n">
        <v>-54.4</v>
      </c>
      <c r="G34" s="28" t="n">
        <v>-40.96</v>
      </c>
      <c r="H34" s="27" t="n">
        <v>-16.1</v>
      </c>
      <c r="I34" s="27" t="n">
        <v>-18.4</v>
      </c>
      <c r="J34" s="27" t="n">
        <v>-26.8</v>
      </c>
      <c r="K34" s="27" t="n">
        <v>-37.9</v>
      </c>
      <c r="L34" s="28" t="n">
        <v>-24.53</v>
      </c>
      <c r="M34" s="27" t="n">
        <v>5.3</v>
      </c>
      <c r="N34" s="27" t="n">
        <v>-6.5</v>
      </c>
      <c r="O34" s="27" t="n">
        <v>-21.4</v>
      </c>
      <c r="P34" s="27" t="n">
        <v>-28.7</v>
      </c>
      <c r="Q34" s="15" t="n">
        <v>-14.23</v>
      </c>
      <c r="R34" s="30" t="n">
        <f aca="false">(G34+L34+Q34)/3</f>
        <v>-26.5733333333333</v>
      </c>
    </row>
    <row r="35" customFormat="false" ht="15.6" hidden="false" customHeight="false" outlineLevel="0" collapsed="false">
      <c r="A35" s="10" t="n">
        <v>1</v>
      </c>
      <c r="B35" s="0" t="n">
        <v>2</v>
      </c>
      <c r="C35" s="27" t="n">
        <v>-14.3</v>
      </c>
      <c r="D35" s="27" t="n">
        <v>-15.1</v>
      </c>
      <c r="E35" s="27" t="n">
        <v>-20.4</v>
      </c>
      <c r="F35" s="27" t="n">
        <v>-20.2</v>
      </c>
      <c r="G35" s="28" t="n">
        <v>-16.47</v>
      </c>
      <c r="H35" s="27" t="n">
        <v>-6.3</v>
      </c>
      <c r="I35" s="27" t="n">
        <v>-9.9</v>
      </c>
      <c r="J35" s="27" t="n">
        <v>-18.2</v>
      </c>
      <c r="K35" s="27" t="n">
        <v>-12.3</v>
      </c>
      <c r="L35" s="28" t="n">
        <v>-10.55</v>
      </c>
      <c r="M35" s="27" t="n">
        <v>-1.8</v>
      </c>
      <c r="N35" s="27" t="n">
        <v>-7.1</v>
      </c>
      <c r="O35" s="27" t="n">
        <v>-16.5</v>
      </c>
      <c r="P35" s="27" t="n">
        <v>-6.4</v>
      </c>
      <c r="Q35" s="15" t="n">
        <v>-6.37</v>
      </c>
      <c r="R35" s="30" t="n">
        <f aca="false">(G35+L35+Q35)/3</f>
        <v>-11.13</v>
      </c>
    </row>
    <row r="36" customFormat="false" ht="15.6" hidden="false" customHeight="false" outlineLevel="0" collapsed="false">
      <c r="A36" s="10" t="n">
        <v>1</v>
      </c>
      <c r="B36" s="0" t="n">
        <v>2</v>
      </c>
      <c r="C36" s="27" t="n">
        <v>-53.2</v>
      </c>
      <c r="D36" s="27" t="n">
        <v>-19.2</v>
      </c>
      <c r="E36" s="27" t="n">
        <v>-12.8</v>
      </c>
      <c r="F36" s="27" t="n">
        <v>-37.3</v>
      </c>
      <c r="G36" s="28" t="n">
        <v>-30.22</v>
      </c>
      <c r="H36" s="27" t="n">
        <v>-36.1</v>
      </c>
      <c r="I36" s="27" t="n">
        <v>-10.4</v>
      </c>
      <c r="J36" s="27" t="n">
        <v>-23.2</v>
      </c>
      <c r="K36" s="27" t="n">
        <v>-19.1</v>
      </c>
      <c r="L36" s="28" t="n">
        <v>-22.21</v>
      </c>
      <c r="M36" s="27" t="n">
        <v>-25.5</v>
      </c>
      <c r="N36" s="27" t="n">
        <v>-7.9</v>
      </c>
      <c r="O36" s="27" t="n">
        <v>-26.5</v>
      </c>
      <c r="P36" s="27" t="n">
        <v>-7.9</v>
      </c>
      <c r="Q36" s="15" t="n">
        <v>-16.82</v>
      </c>
      <c r="R36" s="30" t="n">
        <f aca="false">(G36+L36+Q36)/3</f>
        <v>-23.0833333333333</v>
      </c>
    </row>
    <row r="37" customFormat="false" ht="15.6" hidden="false" customHeight="false" outlineLevel="0" collapsed="false">
      <c r="A37" s="10" t="n">
        <v>1</v>
      </c>
      <c r="B37" s="0" t="n">
        <v>2</v>
      </c>
      <c r="C37" s="27" t="n">
        <v>-39.8</v>
      </c>
      <c r="D37" s="27" t="n">
        <v>-26.1</v>
      </c>
      <c r="E37" s="27" t="n">
        <v>-23</v>
      </c>
      <c r="F37" s="27" t="n">
        <v>-42.2</v>
      </c>
      <c r="G37" s="28" t="n">
        <v>-32.03</v>
      </c>
      <c r="H37" s="27" t="n">
        <v>-19.6</v>
      </c>
      <c r="I37" s="27" t="n">
        <v>-13.5</v>
      </c>
      <c r="J37" s="27" t="n">
        <v>-18.9</v>
      </c>
      <c r="K37" s="27" t="n">
        <v>-24.5</v>
      </c>
      <c r="L37" s="28" t="n">
        <v>-18.87</v>
      </c>
      <c r="M37" s="27" t="n">
        <v>-10.4</v>
      </c>
      <c r="N37" s="27" t="n">
        <v>-5.2</v>
      </c>
      <c r="O37" s="27" t="n">
        <v>-12.9</v>
      </c>
      <c r="P37" s="27" t="n">
        <v>-15.7</v>
      </c>
      <c r="Q37" s="15" t="n">
        <v>-9.99</v>
      </c>
      <c r="R37" s="30" t="n">
        <f aca="false">(G37+L37+Q37)/3</f>
        <v>-20.2966666666667</v>
      </c>
    </row>
    <row r="38" customFormat="false" ht="15.6" hidden="false" customHeight="false" outlineLevel="0" collapsed="false">
      <c r="A38" s="10" t="n">
        <v>1</v>
      </c>
      <c r="B38" s="0" t="n">
        <v>2</v>
      </c>
      <c r="C38" s="27" t="n">
        <v>-27.9</v>
      </c>
      <c r="D38" s="27" t="n">
        <v>-23.4</v>
      </c>
      <c r="E38" s="27" t="n">
        <v>-27</v>
      </c>
      <c r="F38" s="27" t="n">
        <v>-28.6</v>
      </c>
      <c r="G38" s="28" t="n">
        <v>-23.39</v>
      </c>
      <c r="H38" s="27" t="n">
        <v>-8.3</v>
      </c>
      <c r="I38" s="27" t="n">
        <v>-15.9</v>
      </c>
      <c r="J38" s="27" t="n">
        <v>-30.2</v>
      </c>
      <c r="K38" s="27" t="n">
        <v>-22</v>
      </c>
      <c r="L38" s="28" t="n">
        <v>-17.45</v>
      </c>
      <c r="M38" s="27" t="n">
        <v>8.3</v>
      </c>
      <c r="N38" s="27" t="n">
        <v>-9.9</v>
      </c>
      <c r="O38" s="27" t="n">
        <v>-31.3</v>
      </c>
      <c r="P38" s="27" t="n">
        <v>-16.8</v>
      </c>
      <c r="Q38" s="15" t="n">
        <v>-11.65</v>
      </c>
      <c r="R38" s="30" t="n">
        <f aca="false">(G38+L38+Q38)/3</f>
        <v>-17.4966666666667</v>
      </c>
    </row>
    <row r="39" customFormat="false" ht="15.6" hidden="false" customHeight="false" outlineLevel="0" collapsed="false">
      <c r="A39" s="10" t="n">
        <v>1</v>
      </c>
      <c r="B39" s="0" t="n">
        <v>2</v>
      </c>
      <c r="C39" s="14" t="n">
        <v>-41.4</v>
      </c>
      <c r="D39" s="14" t="n">
        <v>-36.4</v>
      </c>
      <c r="E39" s="14" t="n">
        <v>-32.8</v>
      </c>
      <c r="F39" s="14" t="n">
        <v>-28.3</v>
      </c>
      <c r="G39" s="15" t="n">
        <v>-34.38</v>
      </c>
      <c r="H39" s="14" t="n">
        <v>-19.1</v>
      </c>
      <c r="I39" s="14" t="n">
        <v>-21.4</v>
      </c>
      <c r="J39" s="14" t="n">
        <v>-25.8</v>
      </c>
      <c r="K39" s="14" t="n">
        <v>-20.3</v>
      </c>
      <c r="L39" s="15" t="n">
        <v>-21.17</v>
      </c>
      <c r="M39" s="14" t="n">
        <v>-7</v>
      </c>
      <c r="N39" s="14" t="n">
        <v>-14.2</v>
      </c>
      <c r="O39" s="14" t="n">
        <v>-22</v>
      </c>
      <c r="P39" s="14" t="n">
        <v>-14.5</v>
      </c>
      <c r="Q39" s="15" t="n">
        <v>-12.78</v>
      </c>
      <c r="R39" s="30" t="n">
        <f aca="false">(G39+L39+Q39)/3</f>
        <v>-22.7766666666667</v>
      </c>
    </row>
    <row r="40" customFormat="false" ht="15.6" hidden="false" customHeight="false" outlineLevel="0" collapsed="false">
      <c r="A40" s="10" t="n">
        <v>1</v>
      </c>
      <c r="B40" s="0" t="n">
        <v>2</v>
      </c>
      <c r="C40" s="14" t="n">
        <v>-40.1</v>
      </c>
      <c r="D40" s="33" t="n">
        <v>-46</v>
      </c>
      <c r="E40" s="14" t="n">
        <v>-41.9</v>
      </c>
      <c r="F40" s="14" t="n">
        <v>-52.2</v>
      </c>
      <c r="G40" s="15" t="n">
        <v>-44</v>
      </c>
      <c r="H40" s="14" t="n">
        <v>-23.7</v>
      </c>
      <c r="I40" s="14" t="n">
        <v>-25</v>
      </c>
      <c r="J40" s="14" t="n">
        <v>-25.3</v>
      </c>
      <c r="K40" s="14" t="n">
        <v>-29.9</v>
      </c>
      <c r="L40" s="15" t="n">
        <v>-24.4</v>
      </c>
      <c r="M40" s="14" t="n">
        <v>-10.5</v>
      </c>
      <c r="N40" s="14" t="n">
        <v>-13.5</v>
      </c>
      <c r="O40" s="14" t="n">
        <v>12.5</v>
      </c>
      <c r="P40" s="14" t="n">
        <v>-16.1</v>
      </c>
      <c r="Q40" s="15" t="n">
        <v>-9.03</v>
      </c>
      <c r="R40" s="30" t="n">
        <f aca="false">(G40+L40+Q40)/3</f>
        <v>-25.81</v>
      </c>
    </row>
    <row r="41" customFormat="false" ht="15.6" hidden="false" customHeight="false" outlineLevel="0" collapsed="false">
      <c r="A41" s="10" t="n">
        <v>1</v>
      </c>
      <c r="B41" s="0" t="n">
        <v>2</v>
      </c>
      <c r="C41" s="14" t="n">
        <v>-10.5</v>
      </c>
      <c r="D41" s="14" t="n">
        <v>14.7</v>
      </c>
      <c r="E41" s="14" t="n">
        <v>-47.8</v>
      </c>
      <c r="F41" s="14" t="n">
        <v>20.3</v>
      </c>
      <c r="G41" s="15" t="n">
        <v>-15</v>
      </c>
      <c r="H41" s="14" t="n">
        <v>-30.2</v>
      </c>
      <c r="I41" s="14" t="n">
        <v>-22.6</v>
      </c>
      <c r="J41" s="14" t="n">
        <v>-56.1</v>
      </c>
      <c r="K41" s="14" t="n">
        <v>-26.5</v>
      </c>
      <c r="L41" s="15" t="n">
        <v>-31.96</v>
      </c>
      <c r="M41" s="14" t="n">
        <v>-10.5</v>
      </c>
      <c r="N41" s="14" t="n">
        <v>14.7</v>
      </c>
      <c r="O41" s="14" t="n">
        <v>-47.8</v>
      </c>
      <c r="P41" s="14" t="n">
        <v>20.3</v>
      </c>
      <c r="Q41" s="15" t="n">
        <v>-15</v>
      </c>
      <c r="R41" s="30" t="n">
        <f aca="false">(G41+L41+Q41)/3</f>
        <v>-20.6533333333333</v>
      </c>
    </row>
    <row r="42" customFormat="false" ht="15.6" hidden="false" customHeight="false" outlineLevel="0" collapsed="false">
      <c r="A42" s="10" t="n">
        <v>1</v>
      </c>
      <c r="B42" s="0" t="n">
        <v>2</v>
      </c>
      <c r="C42" s="14" t="n">
        <v>36.4</v>
      </c>
      <c r="D42" s="14" t="n">
        <v>37</v>
      </c>
      <c r="E42" s="14" t="n">
        <v>48.6</v>
      </c>
      <c r="F42" s="14" t="n">
        <v>45.9</v>
      </c>
      <c r="G42" s="15" t="n">
        <v>41.73</v>
      </c>
      <c r="H42" s="14" t="n">
        <v>11.7</v>
      </c>
      <c r="I42" s="14" t="n">
        <v>11</v>
      </c>
      <c r="J42" s="14" t="n">
        <v>33.6</v>
      </c>
      <c r="K42" s="14" t="n">
        <v>23.3</v>
      </c>
      <c r="L42" s="15" t="n">
        <v>19.54</v>
      </c>
      <c r="M42" s="14" t="n">
        <v>3.3</v>
      </c>
      <c r="N42" s="14" t="n">
        <v>-6.1</v>
      </c>
      <c r="O42" s="14" t="n">
        <v>26.2</v>
      </c>
      <c r="P42" s="14" t="n">
        <v>12.1</v>
      </c>
      <c r="Q42" s="15" t="n">
        <v>9.54</v>
      </c>
      <c r="R42" s="30" t="n">
        <f aca="false">(G42+L42+Q42)/3</f>
        <v>23.6033333333333</v>
      </c>
    </row>
    <row r="43" customFormat="false" ht="15.6" hidden="false" customHeight="false" outlineLevel="0" collapsed="false">
      <c r="A43" s="10" t="n">
        <v>1</v>
      </c>
      <c r="B43" s="0" t="n">
        <v>2</v>
      </c>
      <c r="C43" s="14" t="n">
        <v>-30.6</v>
      </c>
      <c r="D43" s="14" t="n">
        <v>-31</v>
      </c>
      <c r="E43" s="14" t="n">
        <v>-28.7</v>
      </c>
      <c r="F43" s="14" t="n">
        <v>-39.4</v>
      </c>
      <c r="G43" s="15" t="n">
        <v>-31.6</v>
      </c>
      <c r="H43" s="14" t="n">
        <v>-22.3</v>
      </c>
      <c r="I43" s="14" t="n">
        <v>-20.8</v>
      </c>
      <c r="J43" s="14" t="n">
        <v>-20.8</v>
      </c>
      <c r="K43" s="14" t="n">
        <v>-31.8</v>
      </c>
      <c r="L43" s="15" t="n">
        <v>-24.1</v>
      </c>
      <c r="M43" s="14" t="n">
        <v>-10</v>
      </c>
      <c r="N43" s="14" t="n">
        <v>14.4</v>
      </c>
      <c r="O43" s="14" t="n">
        <v>-27.5</v>
      </c>
      <c r="P43" s="14" t="n">
        <v>-18.3</v>
      </c>
      <c r="Q43" s="15" t="n">
        <v>-13.06</v>
      </c>
      <c r="R43" s="30" t="n">
        <f aca="false">(G43+L43+Q43)/3</f>
        <v>-22.92</v>
      </c>
    </row>
    <row r="44" customFormat="false" ht="15.6" hidden="false" customHeight="false" outlineLevel="0" collapsed="false">
      <c r="A44" s="10" t="n">
        <v>1</v>
      </c>
      <c r="B44" s="0" t="n">
        <v>2</v>
      </c>
      <c r="C44" s="14" t="n">
        <v>-26.5</v>
      </c>
      <c r="D44" s="14" t="n">
        <v>-46.3</v>
      </c>
      <c r="E44" s="14" t="n">
        <v>-42.4</v>
      </c>
      <c r="F44" s="14" t="n">
        <v>-55.2</v>
      </c>
      <c r="G44" s="15" t="n">
        <v>-42.32</v>
      </c>
      <c r="H44" s="14" t="n">
        <v>-9.9</v>
      </c>
      <c r="I44" s="14" t="n">
        <v>-24.1</v>
      </c>
      <c r="J44" s="14" t="n">
        <v>-31.1</v>
      </c>
      <c r="K44" s="14" t="n">
        <v>-26.7</v>
      </c>
      <c r="L44" s="15" t="n">
        <v>-22.06</v>
      </c>
      <c r="M44" s="14" t="n">
        <v>7.7</v>
      </c>
      <c r="N44" s="14" t="n">
        <v>-10.5</v>
      </c>
      <c r="O44" s="14" t="n">
        <v>-25.6</v>
      </c>
      <c r="P44" s="14" t="n">
        <v>-9</v>
      </c>
      <c r="Q44" s="15" t="n">
        <v>-9.03</v>
      </c>
      <c r="R44" s="30" t="n">
        <f aca="false">(G44+L44+Q44)/3</f>
        <v>-24.47</v>
      </c>
    </row>
    <row r="45" customFormat="false" ht="15.6" hidden="false" customHeight="false" outlineLevel="0" collapsed="false">
      <c r="A45" s="10" t="n">
        <v>1</v>
      </c>
      <c r="B45" s="0" t="n">
        <v>2</v>
      </c>
      <c r="C45" s="14" t="n">
        <v>-26.3</v>
      </c>
      <c r="D45" s="14" t="n">
        <v>-13.3</v>
      </c>
      <c r="E45" s="14" t="n">
        <v>-19.6</v>
      </c>
      <c r="F45" s="14" t="n">
        <v>-55.5</v>
      </c>
      <c r="G45" s="15" t="n">
        <v>-26.56</v>
      </c>
      <c r="H45" s="14" t="n">
        <v>-15.6</v>
      </c>
      <c r="I45" s="14" t="n">
        <v>6.5</v>
      </c>
      <c r="J45" s="14" t="n">
        <v>-14</v>
      </c>
      <c r="K45" s="14" t="n">
        <v>-42.7</v>
      </c>
      <c r="L45" s="15" t="n">
        <v>-17.88</v>
      </c>
      <c r="M45" s="14" t="n">
        <v>-10.5</v>
      </c>
      <c r="N45" s="14" t="n">
        <v>-7.8</v>
      </c>
      <c r="O45" s="14" t="n">
        <v>-16.4</v>
      </c>
      <c r="P45" s="14" t="n">
        <v>-34.9</v>
      </c>
      <c r="Q45" s="15" t="n">
        <v>-12.49</v>
      </c>
      <c r="R45" s="30" t="n">
        <f aca="false">(G45+L45+Q45)/3</f>
        <v>-18.9766666666667</v>
      </c>
    </row>
    <row r="46" customFormat="false" ht="15.6" hidden="false" customHeight="false" outlineLevel="0" collapsed="false">
      <c r="A46" s="10" t="n">
        <v>1</v>
      </c>
      <c r="B46" s="0" t="n">
        <v>2</v>
      </c>
      <c r="C46" s="14" t="n">
        <v>35.2</v>
      </c>
      <c r="D46" s="14" t="n">
        <v>-33.1</v>
      </c>
      <c r="E46" s="14" t="n">
        <v>-67.1</v>
      </c>
      <c r="F46" s="14" t="n">
        <v>-47.9</v>
      </c>
      <c r="G46" s="15" t="n">
        <v>-31.62</v>
      </c>
      <c r="H46" s="14" t="n">
        <v>10.3</v>
      </c>
      <c r="I46" s="14" t="n">
        <v>-18.4</v>
      </c>
      <c r="J46" s="14" t="n">
        <v>-36.6</v>
      </c>
      <c r="K46" s="14" t="n">
        <v>-29</v>
      </c>
      <c r="L46" s="15" t="n">
        <v>-18.97</v>
      </c>
      <c r="M46" s="14" t="n">
        <v>6</v>
      </c>
      <c r="N46" s="14" t="n">
        <v>-11</v>
      </c>
      <c r="O46" s="14" t="n">
        <v>-30.3</v>
      </c>
      <c r="P46" s="14" t="n">
        <v>-21</v>
      </c>
      <c r="Q46" s="15" t="n">
        <v>-13.03</v>
      </c>
      <c r="R46" s="30" t="n">
        <f aca="false">(G46+L46+Q46)/3</f>
        <v>-21.2066666666667</v>
      </c>
    </row>
    <row r="47" customFormat="false" ht="15.6" hidden="false" customHeight="false" outlineLevel="0" collapsed="false">
      <c r="A47" s="10" t="n">
        <v>1</v>
      </c>
      <c r="B47" s="0" t="n">
        <v>2</v>
      </c>
      <c r="C47" s="14" t="n">
        <v>-29.8</v>
      </c>
      <c r="D47" s="14" t="n">
        <v>-49.1</v>
      </c>
      <c r="E47" s="14" t="n">
        <v>-29.8</v>
      </c>
      <c r="F47" s="14" t="n">
        <v>-51.5</v>
      </c>
      <c r="G47" s="15" t="n">
        <v>-39.78</v>
      </c>
      <c r="H47" s="14" t="n">
        <v>-11.3</v>
      </c>
      <c r="I47" s="14" t="n">
        <v>-13.9</v>
      </c>
      <c r="J47" s="14" t="n">
        <v>-11.9</v>
      </c>
      <c r="K47" s="14" t="n">
        <v>-22.4</v>
      </c>
      <c r="L47" s="15" t="n">
        <v>-13.79</v>
      </c>
      <c r="M47" s="14" t="n">
        <v>-9.5</v>
      </c>
      <c r="N47" s="14" t="n">
        <v>2.6</v>
      </c>
      <c r="O47" s="14" t="n">
        <v>-4.9</v>
      </c>
      <c r="P47" s="14" t="n">
        <v>-5.8</v>
      </c>
      <c r="Q47" s="15" t="n">
        <v>-3.65</v>
      </c>
      <c r="R47" s="30" t="n">
        <f aca="false">(G47+L47+Q47)/3</f>
        <v>-19.0733333333333</v>
      </c>
    </row>
    <row r="48" customFormat="false" ht="15.6" hidden="false" customHeight="false" outlineLevel="0" collapsed="false">
      <c r="A48" s="10" t="n">
        <v>1</v>
      </c>
      <c r="B48" s="0" t="n">
        <v>2</v>
      </c>
      <c r="C48" s="14" t="n">
        <v>-49.1</v>
      </c>
      <c r="D48" s="14" t="n">
        <v>-30.1</v>
      </c>
      <c r="E48" s="14" t="n">
        <v>-23.9</v>
      </c>
      <c r="F48" s="14" t="n">
        <v>-55.1</v>
      </c>
      <c r="G48" s="15" t="n">
        <v>-37.09</v>
      </c>
      <c r="H48" s="14" t="n">
        <v>-14.6</v>
      </c>
      <c r="I48" s="14" t="n">
        <v>-11</v>
      </c>
      <c r="J48" s="14" t="n">
        <v>-15.1</v>
      </c>
      <c r="K48" s="14" t="n">
        <v>-21.1</v>
      </c>
      <c r="L48" s="15" t="n">
        <v>-14.12</v>
      </c>
      <c r="M48" s="14" t="n">
        <v>-2.8</v>
      </c>
      <c r="N48" s="14" t="n">
        <v>-8.1</v>
      </c>
      <c r="O48" s="14" t="n">
        <v>-10.4</v>
      </c>
      <c r="P48" s="14" t="n">
        <v>6.3</v>
      </c>
      <c r="Q48" s="15" t="n">
        <v>-3.35</v>
      </c>
      <c r="R48" s="30" t="n">
        <f aca="false">(G48+L48+Q48)/3</f>
        <v>-18.1866666666667</v>
      </c>
    </row>
    <row r="49" customFormat="false" ht="15.6" hidden="false" customHeight="false" outlineLevel="0" collapsed="false">
      <c r="A49" s="10" t="n">
        <v>1</v>
      </c>
      <c r="B49" s="0" t="n">
        <v>2</v>
      </c>
      <c r="C49" s="14" t="n">
        <v>-23.2</v>
      </c>
      <c r="D49" s="14" t="n">
        <v>-8.9</v>
      </c>
      <c r="E49" s="14" t="n">
        <v>-16.5</v>
      </c>
      <c r="F49" s="14" t="n">
        <v>-31.8</v>
      </c>
      <c r="G49" s="15" t="n">
        <v>-13.99</v>
      </c>
      <c r="H49" s="14" t="n">
        <v>-12.8</v>
      </c>
      <c r="I49" s="14" t="n">
        <v>8</v>
      </c>
      <c r="J49" s="14" t="n">
        <v>-17</v>
      </c>
      <c r="K49" s="14" t="n">
        <v>-27.4</v>
      </c>
      <c r="L49" s="15" t="n">
        <v>-11.89</v>
      </c>
      <c r="M49" s="14" t="n">
        <v>-7.2</v>
      </c>
      <c r="N49" s="14" t="n">
        <v>9.5</v>
      </c>
      <c r="O49" s="14" t="n">
        <v>-13.1</v>
      </c>
      <c r="P49" s="14" t="n">
        <v>-25</v>
      </c>
      <c r="Q49" s="15" t="n">
        <v>-7.91</v>
      </c>
      <c r="R49" s="30" t="n">
        <f aca="false">(G49+L49+Q49)/3</f>
        <v>-11.2633333333333</v>
      </c>
    </row>
    <row r="50" customFormat="false" ht="15.6" hidden="false" customHeight="false" outlineLevel="0" collapsed="false">
      <c r="A50" s="10" t="n">
        <v>1</v>
      </c>
      <c r="B50" s="0" t="n">
        <v>2</v>
      </c>
      <c r="C50" s="14" t="n">
        <v>-42</v>
      </c>
      <c r="D50" s="14" t="n">
        <v>-5.8</v>
      </c>
      <c r="E50" s="14" t="n">
        <v>-30.6</v>
      </c>
      <c r="F50" s="14" t="n">
        <v>-37.9</v>
      </c>
      <c r="G50" s="15" t="n">
        <v>-28.89</v>
      </c>
      <c r="H50" s="14" t="n">
        <v>-18.1</v>
      </c>
      <c r="I50" s="14" t="n">
        <v>-4.7</v>
      </c>
      <c r="J50" s="14" t="n">
        <v>-26.3</v>
      </c>
      <c r="K50" s="14" t="n">
        <v>-25.9</v>
      </c>
      <c r="L50" s="15" t="n">
        <v>-18.25</v>
      </c>
      <c r="M50" s="14" t="n">
        <v>-4.8</v>
      </c>
      <c r="N50" s="14" t="n">
        <v>-4.8</v>
      </c>
      <c r="O50" s="14" t="n">
        <v>-18.6</v>
      </c>
      <c r="P50" s="14" t="n">
        <v>-17.4</v>
      </c>
      <c r="Q50" s="15" t="n">
        <v>-10.15</v>
      </c>
      <c r="R50" s="30" t="n">
        <f aca="false">(G50+L50+Q50)/3</f>
        <v>-19.0966666666667</v>
      </c>
    </row>
    <row r="51" customFormat="false" ht="15.6" hidden="false" customHeight="false" outlineLevel="0" collapsed="false">
      <c r="A51" s="10" t="n">
        <v>1</v>
      </c>
      <c r="B51" s="0" t="n">
        <v>2</v>
      </c>
      <c r="C51" s="14" t="n">
        <v>-38.6</v>
      </c>
      <c r="D51" s="14" t="n">
        <v>-41.5</v>
      </c>
      <c r="E51" s="14" t="n">
        <v>-52.8</v>
      </c>
      <c r="F51" s="14" t="n">
        <v>-30.5</v>
      </c>
      <c r="G51" s="15" t="n">
        <v>-35.92</v>
      </c>
      <c r="H51" s="14" t="n">
        <v>-22.7</v>
      </c>
      <c r="I51" s="14" t="n">
        <v>-33.4</v>
      </c>
      <c r="J51" s="14" t="n">
        <v>-33.2</v>
      </c>
      <c r="K51" s="14" t="n">
        <v>-22.9</v>
      </c>
      <c r="L51" s="15" t="n">
        <v>-24.97</v>
      </c>
      <c r="M51" s="14" t="n">
        <v>-16.8</v>
      </c>
      <c r="N51" s="14" t="n">
        <v>26</v>
      </c>
      <c r="O51" s="14" t="n">
        <v>-23.4</v>
      </c>
      <c r="P51" s="14" t="n">
        <v>-17.8</v>
      </c>
      <c r="Q51" s="15" t="n">
        <v>-13.52</v>
      </c>
      <c r="R51" s="30" t="n">
        <f aca="false">(G51+L51+Q51)/3</f>
        <v>-24.8033333333333</v>
      </c>
    </row>
    <row r="52" customFormat="false" ht="15.6" hidden="false" customHeight="false" outlineLevel="0" collapsed="false">
      <c r="A52" s="10" t="n">
        <v>1</v>
      </c>
      <c r="B52" s="0" t="n">
        <v>2</v>
      </c>
      <c r="C52" s="14" t="n">
        <v>-31.3</v>
      </c>
      <c r="D52" s="14" t="n">
        <v>-32.3</v>
      </c>
      <c r="E52" s="14" t="n">
        <v>-23.7</v>
      </c>
      <c r="F52" s="14" t="n">
        <v>-30.5</v>
      </c>
      <c r="G52" s="15" t="n">
        <v>-26.22</v>
      </c>
      <c r="H52" s="14" t="n">
        <v>-17.1</v>
      </c>
      <c r="I52" s="14" t="n">
        <v>-16.8</v>
      </c>
      <c r="J52" s="14" t="n">
        <v>-28.2</v>
      </c>
      <c r="K52" s="14" t="n">
        <v>-20.3</v>
      </c>
      <c r="L52" s="15" t="n">
        <v>-18.32</v>
      </c>
      <c r="M52" s="14" t="n">
        <v>-7.2</v>
      </c>
      <c r="N52" s="14" t="n">
        <v>-10.4</v>
      </c>
      <c r="O52" s="14" t="n">
        <v>-25.6</v>
      </c>
      <c r="P52" s="14" t="n">
        <v>-28.9</v>
      </c>
      <c r="Q52" s="15" t="n">
        <v>-14.36</v>
      </c>
      <c r="R52" s="30" t="n">
        <f aca="false">(G52+L52+Q52)/3</f>
        <v>-19.6333333333333</v>
      </c>
    </row>
    <row r="53" customFormat="false" ht="15.6" hidden="false" customHeight="false" outlineLevel="0" collapsed="false">
      <c r="A53" s="10" t="n">
        <v>1</v>
      </c>
      <c r="B53" s="0" t="n">
        <v>2</v>
      </c>
      <c r="C53" s="14" t="n">
        <v>-26.8</v>
      </c>
      <c r="D53" s="14" t="n">
        <v>-33.1</v>
      </c>
      <c r="E53" s="14" t="n">
        <v>-27.4</v>
      </c>
      <c r="F53" s="14" t="n">
        <v>-26.9</v>
      </c>
      <c r="G53" s="15" t="n">
        <v>-26.1</v>
      </c>
      <c r="H53" s="14" t="n">
        <v>-20.3</v>
      </c>
      <c r="I53" s="14" t="n">
        <v>-20.3</v>
      </c>
      <c r="J53" s="14" t="n">
        <v>-19.7</v>
      </c>
      <c r="K53" s="14" t="n">
        <v>-20.1</v>
      </c>
      <c r="L53" s="15" t="n">
        <v>-17.31</v>
      </c>
      <c r="M53" s="14" t="n">
        <v>-12.5</v>
      </c>
      <c r="N53" s="14" t="n">
        <v>-6.3</v>
      </c>
      <c r="O53" s="14" t="n">
        <v>-29.8</v>
      </c>
      <c r="P53" s="14" t="n">
        <v>-26.1</v>
      </c>
      <c r="Q53" s="15" t="n">
        <v>-17.42</v>
      </c>
      <c r="R53" s="30" t="n">
        <f aca="false">(G53+L53+Q53)/3</f>
        <v>-20.2766666666667</v>
      </c>
    </row>
    <row r="54" customFormat="false" ht="15.6" hidden="false" customHeight="false" outlineLevel="0" collapsed="false">
      <c r="A54" s="10" t="n">
        <v>1</v>
      </c>
      <c r="B54" s="0" t="n">
        <v>2</v>
      </c>
      <c r="C54" s="14" t="n">
        <v>-26.3</v>
      </c>
      <c r="D54" s="14" t="n">
        <v>-24.6</v>
      </c>
      <c r="E54" s="14" t="n">
        <v>-21.9</v>
      </c>
      <c r="F54" s="14" t="n">
        <v>-26.2</v>
      </c>
      <c r="G54" s="15" t="n">
        <v>-25.97</v>
      </c>
      <c r="H54" s="14" t="n">
        <v>-23.3</v>
      </c>
      <c r="I54" s="14" t="n">
        <v>-20.8</v>
      </c>
      <c r="J54" s="14" t="n">
        <v>-21.9</v>
      </c>
      <c r="K54" s="14" t="n">
        <v>-24.4</v>
      </c>
      <c r="L54" s="15" t="n">
        <v>-21.11</v>
      </c>
      <c r="M54" s="14" t="n">
        <v>-12.2</v>
      </c>
      <c r="N54" s="14" t="n">
        <v>-11.9</v>
      </c>
      <c r="O54" s="14" t="n">
        <v>-25.2</v>
      </c>
      <c r="P54" s="14" t="n">
        <v>-26</v>
      </c>
      <c r="Q54" s="15" t="n">
        <v>-17.51</v>
      </c>
      <c r="R54" s="30" t="n">
        <f aca="false">(G54+L54+Q54)/3</f>
        <v>-21.53</v>
      </c>
    </row>
    <row r="55" customFormat="false" ht="15.6" hidden="false" customHeight="false" outlineLevel="0" collapsed="false">
      <c r="A55" s="10" t="n">
        <v>1</v>
      </c>
      <c r="B55" s="0" t="n">
        <v>2</v>
      </c>
      <c r="C55" s="14" t="n">
        <v>-26.1</v>
      </c>
      <c r="D55" s="14" t="n">
        <v>-31.3</v>
      </c>
      <c r="E55" s="14" t="n">
        <v>-22.9</v>
      </c>
      <c r="F55" s="14" t="n">
        <v>-40.4</v>
      </c>
      <c r="G55" s="15" t="n">
        <v>-24.05</v>
      </c>
      <c r="H55" s="14" t="n">
        <v>-19.4</v>
      </c>
      <c r="I55" s="14" t="n">
        <v>-11.8</v>
      </c>
      <c r="J55" s="14" t="n">
        <v>-21.3</v>
      </c>
      <c r="K55" s="14" t="n">
        <v>-25.1</v>
      </c>
      <c r="L55" s="15" t="n">
        <v>-16.68</v>
      </c>
      <c r="M55" s="14" t="n">
        <v>-13.7</v>
      </c>
      <c r="N55" s="14" t="n">
        <v>8.8</v>
      </c>
      <c r="O55" s="14" t="n">
        <v>-19</v>
      </c>
      <c r="P55" s="14" t="n">
        <v>-22.3</v>
      </c>
      <c r="Q55" s="15" t="n">
        <v>-13.29</v>
      </c>
      <c r="R55" s="30" t="n">
        <f aca="false">(G55+L55+Q55)/3</f>
        <v>-18.0066666666667</v>
      </c>
    </row>
    <row r="56" customFormat="false" ht="15.6" hidden="false" customHeight="false" outlineLevel="0" collapsed="false">
      <c r="A56" s="10" t="n">
        <v>1</v>
      </c>
      <c r="B56" s="0" t="n">
        <v>2</v>
      </c>
      <c r="C56" s="14" t="n">
        <v>-33.4</v>
      </c>
      <c r="D56" s="14" t="n">
        <v>-37.8</v>
      </c>
      <c r="E56" s="14" t="n">
        <v>-38.1</v>
      </c>
      <c r="F56" s="14" t="n">
        <v>-48.7</v>
      </c>
      <c r="G56" s="15" t="n">
        <v>-38.81</v>
      </c>
      <c r="H56" s="14" t="n">
        <v>-15.5</v>
      </c>
      <c r="I56" s="14" t="n">
        <v>-21.8</v>
      </c>
      <c r="J56" s="14" t="n">
        <v>-29.6</v>
      </c>
      <c r="K56" s="14" t="n">
        <v>-31.8</v>
      </c>
      <c r="L56" s="15" t="n">
        <v>-24.6</v>
      </c>
      <c r="M56" s="14" t="n">
        <v>-6.8</v>
      </c>
      <c r="N56" s="14" t="n">
        <v>-9.8</v>
      </c>
      <c r="O56" s="14" t="n">
        <v>-24.7</v>
      </c>
      <c r="P56" s="14" t="n">
        <v>-21.6</v>
      </c>
      <c r="Q56" s="15" t="n">
        <v>-15.46</v>
      </c>
      <c r="R56" s="30" t="n">
        <f aca="false">(G56+L56+Q56)/3</f>
        <v>-26.29</v>
      </c>
    </row>
    <row r="57" customFormat="false" ht="15.6" hidden="false" customHeight="false" outlineLevel="0" collapsed="false">
      <c r="A57" s="10" t="n">
        <v>1</v>
      </c>
      <c r="B57" s="0" t="n">
        <v>2</v>
      </c>
      <c r="C57" s="14" t="n">
        <v>-21.1</v>
      </c>
      <c r="D57" s="14" t="n">
        <v>-18.6</v>
      </c>
      <c r="E57" s="14" t="n">
        <v>-16.5</v>
      </c>
      <c r="F57" s="14" t="n">
        <v>-26.1</v>
      </c>
      <c r="G57" s="15" t="n">
        <v>-13.9</v>
      </c>
      <c r="H57" s="14" t="n">
        <v>16.4</v>
      </c>
      <c r="I57" s="14" t="n">
        <v>-18.5</v>
      </c>
      <c r="J57" s="14" t="n">
        <v>-16.8</v>
      </c>
      <c r="K57" s="14" t="n">
        <v>-14.1</v>
      </c>
      <c r="L57" s="15" t="n">
        <v>-10.7</v>
      </c>
      <c r="M57" s="14" t="n">
        <v>-17.6</v>
      </c>
      <c r="N57" s="14" t="n">
        <v>-18.9</v>
      </c>
      <c r="O57" s="14" t="n">
        <v>-17.8</v>
      </c>
      <c r="P57" s="14" t="n">
        <v>-11.8</v>
      </c>
      <c r="Q57" s="15" t="n">
        <v>-16.4</v>
      </c>
      <c r="R57" s="30" t="n">
        <f aca="false">(G57+L57+Q57)/3</f>
        <v>-13.6666666666667</v>
      </c>
    </row>
    <row r="58" customFormat="false" ht="15.6" hidden="false" customHeight="false" outlineLevel="0" collapsed="false">
      <c r="A58" s="10" t="n">
        <v>1</v>
      </c>
      <c r="B58" s="0" t="n">
        <v>2</v>
      </c>
      <c r="C58" s="14" t="n">
        <v>-32.1</v>
      </c>
      <c r="D58" s="14" t="n">
        <v>-17.6</v>
      </c>
      <c r="E58" s="14" t="n">
        <v>17.1</v>
      </c>
      <c r="F58" s="14" t="n">
        <v>26.5</v>
      </c>
      <c r="G58" s="15" t="n">
        <v>-3.2</v>
      </c>
      <c r="H58" s="14" t="n">
        <v>6.4</v>
      </c>
      <c r="I58" s="14" t="n">
        <v>16.7</v>
      </c>
      <c r="J58" s="14" t="n">
        <v>-17.8</v>
      </c>
      <c r="K58" s="14" t="n">
        <v>-15.2</v>
      </c>
      <c r="L58" s="15" t="n">
        <v>-4.6</v>
      </c>
      <c r="M58" s="14" t="n">
        <v>8.2</v>
      </c>
      <c r="N58" s="14" t="n">
        <v>24.3</v>
      </c>
      <c r="O58" s="14" t="n">
        <v>-13.1</v>
      </c>
      <c r="P58" s="14" t="n">
        <v>-17.2</v>
      </c>
      <c r="Q58" s="15" t="n">
        <v>-8.1</v>
      </c>
      <c r="R58" s="30" t="n">
        <f aca="false">(G58+L58+Q58)/3</f>
        <v>-5.3</v>
      </c>
    </row>
    <row r="59" customFormat="false" ht="15.6" hidden="false" customHeight="false" outlineLevel="0" collapsed="false">
      <c r="A59" s="10" t="n">
        <v>1</v>
      </c>
      <c r="B59" s="0" t="n">
        <v>2</v>
      </c>
      <c r="C59" s="14" t="n">
        <v>-23.9</v>
      </c>
      <c r="D59" s="14" t="n">
        <v>-27.8</v>
      </c>
      <c r="E59" s="14" t="n">
        <v>-28.1</v>
      </c>
      <c r="F59" s="14" t="n">
        <v>-28.9</v>
      </c>
      <c r="G59" s="15" t="n">
        <v>-23.51</v>
      </c>
      <c r="H59" s="14" t="n">
        <v>-15.5</v>
      </c>
      <c r="I59" s="14" t="n">
        <v>-20.4</v>
      </c>
      <c r="J59" s="14" t="n">
        <v>-25.8</v>
      </c>
      <c r="K59" s="14" t="n">
        <v>-24.8</v>
      </c>
      <c r="L59" s="15" t="n">
        <v>-19.6</v>
      </c>
      <c r="M59" s="14" t="n">
        <v>-11.2</v>
      </c>
      <c r="N59" s="14" t="n">
        <v>-9.8</v>
      </c>
      <c r="O59" s="14" t="n">
        <v>-20.8</v>
      </c>
      <c r="P59" s="14" t="n">
        <v>-19.6</v>
      </c>
      <c r="Q59" s="15" t="n">
        <v>-14.29</v>
      </c>
      <c r="R59" s="30" t="n">
        <f aca="false">(G59+L59+Q59)/3</f>
        <v>-19.1333333333333</v>
      </c>
    </row>
    <row r="60" customFormat="false" ht="15.6" hidden="false" customHeight="false" outlineLevel="0" collapsed="false">
      <c r="A60" s="10" t="n">
        <v>1</v>
      </c>
      <c r="B60" s="0" t="n">
        <v>2</v>
      </c>
      <c r="C60" s="14" t="n">
        <v>-39.2</v>
      </c>
      <c r="D60" s="14" t="n">
        <v>-33</v>
      </c>
      <c r="E60" s="14" t="n">
        <v>-30.6</v>
      </c>
      <c r="F60" s="14" t="n">
        <v>-37.1</v>
      </c>
      <c r="G60" s="15" t="n">
        <v>-28.91</v>
      </c>
      <c r="H60" s="14" t="n">
        <v>-22.1</v>
      </c>
      <c r="I60" s="14" t="n">
        <v>-23.3</v>
      </c>
      <c r="J60" s="14" t="n">
        <v>-24.9</v>
      </c>
      <c r="K60" s="14" t="n">
        <v>-20.6</v>
      </c>
      <c r="L60" s="15" t="n">
        <v>-21.62</v>
      </c>
      <c r="M60" s="14" t="n">
        <v>-8.1</v>
      </c>
      <c r="N60" s="14" t="n">
        <v>-12.1</v>
      </c>
      <c r="O60" s="14" t="n">
        <v>-20.4</v>
      </c>
      <c r="P60" s="14" t="n">
        <v>-18.7</v>
      </c>
      <c r="Q60" s="15" t="n">
        <v>-14.13</v>
      </c>
      <c r="R60" s="30" t="n">
        <f aca="false">(G60+L60+Q60)/3</f>
        <v>-21.5533333333333</v>
      </c>
    </row>
    <row r="61" customFormat="false" ht="15.6" hidden="false" customHeight="false" outlineLevel="0" collapsed="false">
      <c r="A61" s="10" t="n">
        <v>1</v>
      </c>
      <c r="B61" s="0" t="n">
        <v>2</v>
      </c>
      <c r="C61" s="14" t="n">
        <v>-21.4</v>
      </c>
      <c r="D61" s="14" t="n">
        <v>-26.4</v>
      </c>
      <c r="E61" s="14" t="n">
        <v>-22.8</v>
      </c>
      <c r="F61" s="14" t="n">
        <v>-21.5</v>
      </c>
      <c r="G61" s="15" t="n">
        <v>-25.4</v>
      </c>
      <c r="H61" s="14" t="n">
        <v>-18.6</v>
      </c>
      <c r="I61" s="14" t="n">
        <v>-20.1</v>
      </c>
      <c r="J61" s="33" t="n">
        <v>-23</v>
      </c>
      <c r="K61" s="14" t="n">
        <v>-18.6</v>
      </c>
      <c r="L61" s="15" t="n">
        <v>-19.4</v>
      </c>
      <c r="M61" s="14" t="n">
        <v>-7</v>
      </c>
      <c r="N61" s="14" t="n">
        <v>-14.2</v>
      </c>
      <c r="O61" s="14" t="n">
        <v>-22</v>
      </c>
      <c r="P61" s="14" t="n">
        <v>-14.5</v>
      </c>
      <c r="Q61" s="15" t="n">
        <v>-12.78</v>
      </c>
      <c r="R61" s="30" t="n">
        <f aca="false">(G61+L61+Q61)/3</f>
        <v>-19.1933333333333</v>
      </c>
    </row>
    <row r="62" customFormat="false" ht="15.6" hidden="false" customHeight="false" outlineLevel="0" collapsed="false">
      <c r="A62" s="20" t="n">
        <v>2</v>
      </c>
      <c r="B62" s="0" t="n">
        <v>3</v>
      </c>
      <c r="C62" s="16" t="n">
        <v>-34.1</v>
      </c>
      <c r="D62" s="16" t="n">
        <v>-31.5</v>
      </c>
      <c r="E62" s="16" t="n">
        <v>-38.8</v>
      </c>
      <c r="F62" s="16" t="n">
        <v>-14.6</v>
      </c>
      <c r="G62" s="21" t="n">
        <v>-10.73</v>
      </c>
      <c r="H62" s="16" t="n">
        <v>-14.5</v>
      </c>
      <c r="I62" s="16" t="n">
        <v>-15.2</v>
      </c>
      <c r="J62" s="16" t="n">
        <v>-30.9</v>
      </c>
      <c r="K62" s="16" t="n">
        <v>-11.4</v>
      </c>
      <c r="L62" s="21" t="n">
        <v>-17.55</v>
      </c>
      <c r="M62" s="16" t="n">
        <v>6.7</v>
      </c>
      <c r="N62" s="16" t="n">
        <v>-6.1</v>
      </c>
      <c r="O62" s="16" t="n">
        <v>-24.8</v>
      </c>
      <c r="P62" s="16" t="n">
        <v>-11.5</v>
      </c>
      <c r="Q62" s="21" t="n">
        <v>-28.45</v>
      </c>
      <c r="R62" s="22" t="n">
        <f aca="false">(G62+L62+Q62)/3</f>
        <v>-18.91</v>
      </c>
    </row>
    <row r="63" customFormat="false" ht="15.6" hidden="false" customHeight="false" outlineLevel="0" collapsed="false">
      <c r="A63" s="20" t="n">
        <v>2</v>
      </c>
      <c r="B63" s="0" t="n">
        <v>3</v>
      </c>
      <c r="C63" s="16" t="n">
        <v>-18.6</v>
      </c>
      <c r="D63" s="16" t="n">
        <v>-33.5</v>
      </c>
      <c r="E63" s="16" t="n">
        <v>-43.2</v>
      </c>
      <c r="F63" s="16" t="n">
        <v>-22.5</v>
      </c>
      <c r="G63" s="21" t="n">
        <v>-28.49</v>
      </c>
      <c r="H63" s="16" t="n">
        <v>-14.5</v>
      </c>
      <c r="I63" s="16" t="n">
        <v>-17.1</v>
      </c>
      <c r="J63" s="16" t="n">
        <v>-25.8</v>
      </c>
      <c r="K63" s="16" t="n">
        <v>-13.5</v>
      </c>
      <c r="L63" s="21" t="n">
        <v>-17.13</v>
      </c>
      <c r="M63" s="16" t="n">
        <v>-13</v>
      </c>
      <c r="N63" s="16" t="n">
        <v>-7.9</v>
      </c>
      <c r="O63" s="16" t="n">
        <v>-12.3</v>
      </c>
      <c r="P63" s="16" t="n">
        <v>-10.7</v>
      </c>
      <c r="Q63" s="21" t="n">
        <v>-10.35</v>
      </c>
      <c r="R63" s="22" t="n">
        <f aca="false">(G63+L63+Q63)/3</f>
        <v>-18.6566666666667</v>
      </c>
    </row>
    <row r="64" customFormat="false" ht="15.6" hidden="false" customHeight="false" outlineLevel="0" collapsed="false">
      <c r="A64" s="20" t="n">
        <v>2</v>
      </c>
      <c r="B64" s="0" t="n">
        <v>3</v>
      </c>
      <c r="C64" s="16" t="n">
        <v>18.9</v>
      </c>
      <c r="D64" s="16" t="n">
        <v>-35.5</v>
      </c>
      <c r="E64" s="16" t="n">
        <v>-35.7</v>
      </c>
      <c r="F64" s="16" t="n">
        <v>-50.5</v>
      </c>
      <c r="G64" s="21" t="n">
        <v>-28.76</v>
      </c>
      <c r="H64" s="16" t="n">
        <v>10.5</v>
      </c>
      <c r="I64" s="16" t="n">
        <v>-23.5</v>
      </c>
      <c r="J64" s="16" t="n">
        <v>-26.1</v>
      </c>
      <c r="K64" s="16" t="n">
        <v>-34.6</v>
      </c>
      <c r="L64" s="21" t="n">
        <v>-19.69</v>
      </c>
      <c r="M64" s="16" t="n">
        <v>6.5</v>
      </c>
      <c r="N64" s="16" t="n">
        <v>-16.7</v>
      </c>
      <c r="O64" s="16" t="n">
        <v>-22.2</v>
      </c>
      <c r="P64" s="16" t="n">
        <v>-22.8</v>
      </c>
      <c r="Q64" s="21" t="n">
        <v>-13.58</v>
      </c>
      <c r="R64" s="22" t="n">
        <f aca="false">(G64+L64+Q64)/3</f>
        <v>-20.6766666666667</v>
      </c>
    </row>
    <row r="65" customFormat="false" ht="15.6" hidden="false" customHeight="false" outlineLevel="0" collapsed="false">
      <c r="A65" s="20" t="n">
        <v>2</v>
      </c>
      <c r="B65" s="0" t="n">
        <v>3</v>
      </c>
      <c r="C65" s="16" t="n">
        <v>-30.1</v>
      </c>
      <c r="D65" s="16" t="n">
        <v>-40.9</v>
      </c>
      <c r="E65" s="16" t="n">
        <v>-36</v>
      </c>
      <c r="F65" s="16" t="n">
        <v>-44.3</v>
      </c>
      <c r="G65" s="21" t="n">
        <v>-37.61</v>
      </c>
      <c r="H65" s="16" t="n">
        <v>-10.4</v>
      </c>
      <c r="I65" s="16" t="n">
        <v>-27</v>
      </c>
      <c r="J65" s="16" t="n">
        <v>-26.4</v>
      </c>
      <c r="K65" s="16" t="n">
        <v>-27.5</v>
      </c>
      <c r="L65" s="21" t="n">
        <v>-22.72</v>
      </c>
      <c r="M65" s="16" t="n">
        <v>8.7</v>
      </c>
      <c r="N65" s="16" t="n">
        <v>-18.1</v>
      </c>
      <c r="O65" s="16" t="n">
        <v>-19.5</v>
      </c>
      <c r="P65" s="16" t="n">
        <v>-15.6</v>
      </c>
      <c r="Q65" s="21" t="n">
        <v>-12.5</v>
      </c>
      <c r="R65" s="22" t="n">
        <f aca="false">(G65+L65+Q65)/3</f>
        <v>-24.2766666666667</v>
      </c>
    </row>
    <row r="66" customFormat="false" ht="15.6" hidden="false" customHeight="false" outlineLevel="0" collapsed="false">
      <c r="A66" s="20" t="n">
        <v>2</v>
      </c>
      <c r="B66" s="0" t="n">
        <v>3</v>
      </c>
      <c r="C66" s="16" t="n">
        <v>-26.5</v>
      </c>
      <c r="D66" s="16" t="n">
        <v>-53.4</v>
      </c>
      <c r="E66" s="16" t="n">
        <v>-21.9</v>
      </c>
      <c r="F66" s="16" t="n">
        <v>-54.1</v>
      </c>
      <c r="G66" s="21" t="n">
        <v>-38.2</v>
      </c>
      <c r="H66" s="16" t="n">
        <v>-13.2</v>
      </c>
      <c r="I66" s="16" t="n">
        <v>-16.1</v>
      </c>
      <c r="J66" s="16" t="n">
        <v>-26.2</v>
      </c>
      <c r="K66" s="16" t="n">
        <v>-22.6</v>
      </c>
      <c r="L66" s="21" t="n">
        <v>-17.65</v>
      </c>
      <c r="M66" s="16" t="n">
        <v>-9.7</v>
      </c>
      <c r="N66" s="16" t="n">
        <v>-15.9</v>
      </c>
      <c r="O66" s="16" t="n">
        <v>-25.7</v>
      </c>
      <c r="P66" s="16" t="n">
        <v>-16</v>
      </c>
      <c r="Q66" s="21" t="n">
        <v>-14.35</v>
      </c>
      <c r="R66" s="22" t="n">
        <f aca="false">(G66+L66+Q66)/3</f>
        <v>-23.4</v>
      </c>
    </row>
    <row r="67" customFormat="false" ht="15.6" hidden="false" customHeight="false" outlineLevel="0" collapsed="false">
      <c r="A67" s="20" t="n">
        <v>2</v>
      </c>
      <c r="B67" s="0" t="n">
        <v>3</v>
      </c>
      <c r="C67" s="16" t="n">
        <v>-39</v>
      </c>
      <c r="D67" s="16" t="n">
        <v>-28.3</v>
      </c>
      <c r="E67" s="16" t="n">
        <v>-41.5</v>
      </c>
      <c r="F67" s="16" t="n">
        <v>-58.7</v>
      </c>
      <c r="G67" s="21" t="n">
        <v>-41.69</v>
      </c>
      <c r="H67" s="16" t="n">
        <v>-16.3</v>
      </c>
      <c r="I67" s="16" t="n">
        <v>-12.2</v>
      </c>
      <c r="J67" s="16" t="n">
        <v>-27.6</v>
      </c>
      <c r="K67" s="16" t="n">
        <v>-36</v>
      </c>
      <c r="L67" s="21" t="n">
        <v>-22.68</v>
      </c>
      <c r="M67" s="16" t="n">
        <v>-7.8</v>
      </c>
      <c r="N67" s="16" t="n">
        <v>5.5</v>
      </c>
      <c r="O67" s="16" t="n">
        <v>-19.3</v>
      </c>
      <c r="P67" s="16" t="n">
        <v>-18</v>
      </c>
      <c r="Q67" s="21" t="n">
        <v>-11.22</v>
      </c>
      <c r="R67" s="22" t="n">
        <f aca="false">(G67+L67+Q67)/3</f>
        <v>-25.1966666666667</v>
      </c>
    </row>
    <row r="68" customFormat="false" ht="15.6" hidden="false" customHeight="false" outlineLevel="0" collapsed="false">
      <c r="A68" s="20" t="n">
        <v>2</v>
      </c>
      <c r="B68" s="0" t="n">
        <v>3</v>
      </c>
      <c r="C68" s="16" t="n">
        <v>-33</v>
      </c>
      <c r="D68" s="16" t="n">
        <v>-29.2</v>
      </c>
      <c r="E68" s="16" t="n">
        <v>-25.5</v>
      </c>
      <c r="F68" s="16" t="n">
        <v>-45.3</v>
      </c>
      <c r="G68" s="21" t="n">
        <v>-32.91</v>
      </c>
      <c r="H68" s="16" t="n">
        <v>-20.6</v>
      </c>
      <c r="I68" s="16" t="n">
        <v>-16.6</v>
      </c>
      <c r="J68" s="16" t="n">
        <v>-24.9</v>
      </c>
      <c r="K68" s="16" t="n">
        <v>-22.8</v>
      </c>
      <c r="L68" s="21" t="n">
        <v>-21</v>
      </c>
      <c r="M68" s="16" t="n">
        <v>-18.5</v>
      </c>
      <c r="N68" s="16" t="n">
        <v>-8.9</v>
      </c>
      <c r="O68" s="16" t="n">
        <v>-23.3</v>
      </c>
      <c r="P68" s="16" t="n">
        <v>-6.9</v>
      </c>
      <c r="Q68" s="21" t="n">
        <v>-12.6</v>
      </c>
      <c r="R68" s="22" t="n">
        <f aca="false">(G68+L68+Q68)/3</f>
        <v>-22.17</v>
      </c>
    </row>
    <row r="69" customFormat="false" ht="15.6" hidden="false" customHeight="false" outlineLevel="0" collapsed="false">
      <c r="A69" s="20" t="n">
        <v>2</v>
      </c>
      <c r="B69" s="0" t="n">
        <v>3</v>
      </c>
      <c r="C69" s="16" t="n">
        <v>-33.5</v>
      </c>
      <c r="D69" s="16" t="n">
        <v>-30.1</v>
      </c>
      <c r="E69" s="16" t="n">
        <v>-30</v>
      </c>
      <c r="F69" s="16" t="n">
        <v>-39.9</v>
      </c>
      <c r="G69" s="21" t="n">
        <v>-33.32</v>
      </c>
      <c r="H69" s="16" t="n">
        <v>-19.6</v>
      </c>
      <c r="I69" s="16" t="n">
        <v>-17.8</v>
      </c>
      <c r="J69" s="16" t="n">
        <v>-25.2</v>
      </c>
      <c r="K69" s="16" t="n">
        <v>-21.9</v>
      </c>
      <c r="L69" s="21" t="n">
        <v>-22.51</v>
      </c>
      <c r="M69" s="16" t="n">
        <v>-17.5</v>
      </c>
      <c r="N69" s="16" t="n">
        <v>-9.9</v>
      </c>
      <c r="O69" s="16" t="n">
        <v>-22.3</v>
      </c>
      <c r="P69" s="16" t="n">
        <v>-7.5</v>
      </c>
      <c r="Q69" s="21" t="n">
        <v>-13.12</v>
      </c>
      <c r="R69" s="22" t="n">
        <f aca="false">(G69+L69+Q69)/3</f>
        <v>-22.9833333333333</v>
      </c>
    </row>
    <row r="70" customFormat="false" ht="15.6" hidden="false" customHeight="false" outlineLevel="0" collapsed="false">
      <c r="A70" s="20" t="n">
        <v>2</v>
      </c>
      <c r="B70" s="0" t="n">
        <v>3</v>
      </c>
      <c r="C70" s="16" t="n">
        <v>-19.7</v>
      </c>
      <c r="D70" s="16" t="n">
        <v>-22.1</v>
      </c>
      <c r="E70" s="16" t="n">
        <v>-33</v>
      </c>
      <c r="F70" s="16" t="n">
        <v>-38.3</v>
      </c>
      <c r="G70" s="21" t="n">
        <v>-25.99</v>
      </c>
      <c r="H70" s="16" t="n">
        <v>-10.4</v>
      </c>
      <c r="I70" s="16" t="n">
        <v>-12.7</v>
      </c>
      <c r="J70" s="16" t="n">
        <v>-26.5</v>
      </c>
      <c r="K70" s="16" t="n">
        <v>-23.2</v>
      </c>
      <c r="L70" s="21" t="n">
        <v>-19.04</v>
      </c>
      <c r="M70" s="16" t="n">
        <v>-7.5</v>
      </c>
      <c r="N70" s="16" t="n">
        <v>-8.4</v>
      </c>
      <c r="O70" s="16" t="n">
        <v>-23.5</v>
      </c>
      <c r="P70" s="16" t="n">
        <v>-18.8</v>
      </c>
      <c r="Q70" s="21" t="n">
        <v>-12.5</v>
      </c>
      <c r="R70" s="22" t="n">
        <f aca="false">(G70+L70+Q70)/3</f>
        <v>-19.1766666666667</v>
      </c>
    </row>
    <row r="71" customFormat="false" ht="15.6" hidden="false" customHeight="false" outlineLevel="0" collapsed="false">
      <c r="A71" s="20" t="n">
        <v>2</v>
      </c>
      <c r="B71" s="0" t="n">
        <v>3</v>
      </c>
      <c r="C71" s="16" t="n">
        <v>-25.8</v>
      </c>
      <c r="D71" s="16" t="n">
        <v>-20.3</v>
      </c>
      <c r="E71" s="16" t="n">
        <v>-25.8</v>
      </c>
      <c r="F71" s="16" t="n">
        <v>-41.3</v>
      </c>
      <c r="G71" s="21" t="n">
        <v>-28.21</v>
      </c>
      <c r="H71" s="16" t="n">
        <v>-12.9</v>
      </c>
      <c r="I71" s="16" t="n">
        <v>-12.5</v>
      </c>
      <c r="J71" s="16" t="n">
        <v>-21.4</v>
      </c>
      <c r="K71" s="16" t="n">
        <v>-25.8</v>
      </c>
      <c r="L71" s="21" t="n">
        <v>-18.1</v>
      </c>
      <c r="M71" s="16" t="n">
        <v>-4.3</v>
      </c>
      <c r="N71" s="16" t="n">
        <v>-10.1</v>
      </c>
      <c r="O71" s="16" t="n">
        <v>-20.6</v>
      </c>
      <c r="P71" s="16" t="n">
        <v>-14.2</v>
      </c>
      <c r="Q71" s="21" t="n">
        <v>-11.98</v>
      </c>
      <c r="R71" s="22" t="n">
        <f aca="false">(G71+L71+Q71)/3</f>
        <v>-19.43</v>
      </c>
    </row>
    <row r="72" customFormat="false" ht="15.6" hidden="false" customHeight="false" outlineLevel="0" collapsed="false">
      <c r="A72" s="20" t="n">
        <v>2</v>
      </c>
      <c r="B72" s="0" t="n">
        <v>3</v>
      </c>
      <c r="C72" s="16" t="n">
        <v>-34.3</v>
      </c>
      <c r="D72" s="16" t="n">
        <v>-30.8</v>
      </c>
      <c r="E72" s="16" t="n">
        <v>-23.4</v>
      </c>
      <c r="F72" s="16" t="n">
        <v>-48.3</v>
      </c>
      <c r="G72" s="21" t="n">
        <v>-33.95</v>
      </c>
      <c r="H72" s="16" t="n">
        <v>-15.6</v>
      </c>
      <c r="I72" s="16" t="n">
        <v>-24.1</v>
      </c>
      <c r="J72" s="16" t="n">
        <v>-19.1</v>
      </c>
      <c r="K72" s="16" t="n">
        <v>-28.7</v>
      </c>
      <c r="L72" s="21" t="n">
        <v>-21.76</v>
      </c>
      <c r="M72" s="16" t="n">
        <v>-4.3</v>
      </c>
      <c r="N72" s="16" t="n">
        <v>-23.6</v>
      </c>
      <c r="O72" s="16" t="n">
        <v>-15.4</v>
      </c>
      <c r="P72" s="16" t="n">
        <v>-13.4</v>
      </c>
      <c r="Q72" s="21" t="n">
        <v>-12.53</v>
      </c>
      <c r="R72" s="22" t="n">
        <f aca="false">(G72+L72+Q72)/3</f>
        <v>-22.7466666666667</v>
      </c>
    </row>
    <row r="73" customFormat="false" ht="15.6" hidden="false" customHeight="false" outlineLevel="0" collapsed="false">
      <c r="A73" s="20" t="n">
        <v>2</v>
      </c>
      <c r="B73" s="0" t="n">
        <v>3</v>
      </c>
      <c r="C73" s="16" t="n">
        <v>-38.9</v>
      </c>
      <c r="D73" s="16" t="n">
        <v>-27.6</v>
      </c>
      <c r="E73" s="16" t="n">
        <v>-24.3</v>
      </c>
      <c r="F73" s="16" t="n">
        <v>-34.8</v>
      </c>
      <c r="G73" s="21" t="n">
        <v>-31.29</v>
      </c>
      <c r="H73" s="16" t="n">
        <v>-27</v>
      </c>
      <c r="I73" s="16" t="n">
        <v>-15.7</v>
      </c>
      <c r="J73" s="16" t="n">
        <v>-16.5</v>
      </c>
      <c r="K73" s="16" t="n">
        <v>-27.9</v>
      </c>
      <c r="L73" s="21" t="n">
        <v>-21.55</v>
      </c>
      <c r="M73" s="16" t="n">
        <v>-17.4</v>
      </c>
      <c r="N73" s="16" t="n">
        <v>-7.3</v>
      </c>
      <c r="O73" s="16" t="n">
        <v>-9.3</v>
      </c>
      <c r="P73" s="16" t="n">
        <v>-22.4</v>
      </c>
      <c r="Q73" s="21" t="n">
        <v>-13.52</v>
      </c>
      <c r="R73" s="22" t="n">
        <f aca="false">(G73+L73+Q73)/3</f>
        <v>-22.12</v>
      </c>
    </row>
    <row r="74" customFormat="false" ht="15.6" hidden="false" customHeight="false" outlineLevel="0" collapsed="false">
      <c r="A74" s="20" t="n">
        <v>2</v>
      </c>
      <c r="B74" s="0" t="n">
        <v>3</v>
      </c>
      <c r="C74" s="16" t="n">
        <v>14.8</v>
      </c>
      <c r="D74" s="16" t="n">
        <v>-22.1</v>
      </c>
      <c r="E74" s="16" t="n">
        <v>-19.1</v>
      </c>
      <c r="F74" s="16" t="n">
        <v>-53.8</v>
      </c>
      <c r="G74" s="21" t="n">
        <v>-22.42</v>
      </c>
      <c r="H74" s="16" t="n">
        <v>-21.1</v>
      </c>
      <c r="I74" s="16" t="n">
        <v>-12.5</v>
      </c>
      <c r="J74" s="16" t="n">
        <v>-14.8</v>
      </c>
      <c r="K74" s="16" t="n">
        <v>-46.2</v>
      </c>
      <c r="L74" s="21" t="n">
        <v>-22.08</v>
      </c>
      <c r="M74" s="16" t="n">
        <v>-21.7</v>
      </c>
      <c r="N74" s="16" t="n">
        <v>-10</v>
      </c>
      <c r="O74" s="16" t="n">
        <v>-14.2</v>
      </c>
      <c r="P74" s="16" t="n">
        <v>-41.1</v>
      </c>
      <c r="Q74" s="21" t="n">
        <v>-19.32</v>
      </c>
      <c r="R74" s="22" t="n">
        <f aca="false">(G74+L74+Q74)/3</f>
        <v>-21.2733333333333</v>
      </c>
    </row>
    <row r="75" customFormat="false" ht="15.6" hidden="false" customHeight="false" outlineLevel="0" collapsed="false">
      <c r="A75" s="20" t="n">
        <v>2</v>
      </c>
      <c r="B75" s="0" t="n">
        <v>3</v>
      </c>
      <c r="C75" s="16" t="n">
        <v>-25.5</v>
      </c>
      <c r="D75" s="16" t="n">
        <v>-32.2</v>
      </c>
      <c r="E75" s="16" t="n">
        <v>-51.7</v>
      </c>
      <c r="F75" s="16" t="n">
        <v>-45.8</v>
      </c>
      <c r="G75" s="21" t="n">
        <v>-37.52</v>
      </c>
      <c r="H75" s="16" t="n">
        <v>-15.1</v>
      </c>
      <c r="I75" s="16" t="n">
        <v>-17.6</v>
      </c>
      <c r="J75" s="16" t="n">
        <v>-34.7</v>
      </c>
      <c r="K75" s="16" t="n">
        <v>-32.6</v>
      </c>
      <c r="L75" s="21" t="n">
        <v>-23.17</v>
      </c>
      <c r="M75" s="16" t="n">
        <v>-11</v>
      </c>
      <c r="N75" s="16" t="n">
        <v>-10.7</v>
      </c>
      <c r="O75" s="16" t="n">
        <v>-27.6</v>
      </c>
      <c r="P75" s="16" t="n">
        <v>-26.2</v>
      </c>
      <c r="Q75" s="21" t="n">
        <v>-16.01</v>
      </c>
      <c r="R75" s="22" t="n">
        <f aca="false">(G75+L75+Q75)/3</f>
        <v>-25.5666666666667</v>
      </c>
    </row>
    <row r="76" customFormat="false" ht="15.6" hidden="false" customHeight="false" outlineLevel="0" collapsed="false">
      <c r="A76" s="20" t="n">
        <v>2</v>
      </c>
      <c r="B76" s="0" t="n">
        <v>3</v>
      </c>
      <c r="C76" s="16" t="n">
        <v>-19.4</v>
      </c>
      <c r="D76" s="16" t="n">
        <v>-38.5</v>
      </c>
      <c r="E76" s="16" t="n">
        <v>-40.8</v>
      </c>
      <c r="F76" s="16" t="n">
        <v>-36.6</v>
      </c>
      <c r="G76" s="21" t="n">
        <v>-32.08</v>
      </c>
      <c r="H76" s="16" t="n">
        <v>-9.3</v>
      </c>
      <c r="I76" s="16" t="n">
        <v>-23.5</v>
      </c>
      <c r="J76" s="16" t="n">
        <v>-30.2</v>
      </c>
      <c r="K76" s="16" t="n">
        <v>-22.7</v>
      </c>
      <c r="L76" s="21" t="n">
        <v>-21</v>
      </c>
      <c r="M76" s="16" t="n">
        <v>-6.5</v>
      </c>
      <c r="N76" s="16" t="n">
        <v>-18.3</v>
      </c>
      <c r="O76" s="16" t="n">
        <v>-27.7</v>
      </c>
      <c r="P76" s="16" t="n">
        <v>-16.1</v>
      </c>
      <c r="Q76" s="21" t="n">
        <v>-14.07</v>
      </c>
      <c r="R76" s="22" t="n">
        <f aca="false">(G76+L76+Q76)/3</f>
        <v>-22.3833333333333</v>
      </c>
    </row>
    <row r="77" customFormat="false" ht="15.6" hidden="false" customHeight="false" outlineLevel="0" collapsed="false">
      <c r="A77" s="20" t="n">
        <v>2</v>
      </c>
      <c r="B77" s="0" t="n">
        <v>3</v>
      </c>
      <c r="C77" s="16" t="n">
        <v>-24.6</v>
      </c>
      <c r="D77" s="16" t="n">
        <v>40.7</v>
      </c>
      <c r="E77" s="16" t="n">
        <v>-25.9</v>
      </c>
      <c r="F77" s="16" t="n">
        <v>-35.4</v>
      </c>
      <c r="G77" s="21" t="n">
        <v>-31.18</v>
      </c>
      <c r="H77" s="16" t="n">
        <v>-12.6</v>
      </c>
      <c r="I77" s="16" t="n">
        <v>-25.8</v>
      </c>
      <c r="J77" s="16" t="n">
        <v>-16.6</v>
      </c>
      <c r="K77" s="16" t="n">
        <v>-31</v>
      </c>
      <c r="L77" s="21" t="n">
        <v>-20.17</v>
      </c>
      <c r="M77" s="16" t="n">
        <v>-7.9</v>
      </c>
      <c r="N77" s="16" t="n">
        <v>-16.1</v>
      </c>
      <c r="O77" s="16" t="n">
        <v>-13.7</v>
      </c>
      <c r="P77" s="16" t="n">
        <v>-29</v>
      </c>
      <c r="Q77" s="21" t="n">
        <v>-14.41</v>
      </c>
      <c r="R77" s="22" t="n">
        <f aca="false">(G77+L77+Q77)/3</f>
        <v>-21.92</v>
      </c>
    </row>
    <row r="78" customFormat="false" ht="15.6" hidden="false" customHeight="false" outlineLevel="0" collapsed="false">
      <c r="A78" s="20" t="n">
        <v>2</v>
      </c>
      <c r="B78" s="0" t="n">
        <v>3</v>
      </c>
      <c r="C78" s="16" t="n">
        <v>-41</v>
      </c>
      <c r="D78" s="16" t="n">
        <v>-68.7</v>
      </c>
      <c r="E78" s="16" t="n">
        <v>-39.8</v>
      </c>
      <c r="F78" s="16" t="n">
        <v>-56.2</v>
      </c>
      <c r="G78" s="21" t="n">
        <v>-50.1</v>
      </c>
      <c r="H78" s="16" t="n">
        <v>-24.8</v>
      </c>
      <c r="I78" s="16" t="n">
        <v>-38.2</v>
      </c>
      <c r="J78" s="16" t="n">
        <v>-32.2</v>
      </c>
      <c r="K78" s="16" t="n">
        <v>-33.4</v>
      </c>
      <c r="L78" s="21" t="n">
        <v>-30.71</v>
      </c>
      <c r="M78" s="16" t="n">
        <v>-16.8</v>
      </c>
      <c r="N78" s="16" t="n">
        <v>-15.9</v>
      </c>
      <c r="O78" s="16" t="n">
        <v>-21.6</v>
      </c>
      <c r="P78" s="16" t="n">
        <v>-22.8</v>
      </c>
      <c r="Q78" s="21" t="n">
        <v>-15.7</v>
      </c>
      <c r="R78" s="22" t="n">
        <f aca="false">(G78+L78+Q78)/3</f>
        <v>-32.17</v>
      </c>
    </row>
    <row r="79" customFormat="false" ht="15.6" hidden="false" customHeight="false" outlineLevel="0" collapsed="false">
      <c r="A79" s="20" t="n">
        <v>2</v>
      </c>
      <c r="B79" s="0" t="n">
        <v>3</v>
      </c>
      <c r="C79" s="16" t="n">
        <v>-36.5</v>
      </c>
      <c r="D79" s="16" t="n">
        <v>-59.3</v>
      </c>
      <c r="E79" s="16" t="n">
        <v>-32.6</v>
      </c>
      <c r="F79" s="16" t="n">
        <v>-42.4</v>
      </c>
      <c r="G79" s="21" t="n">
        <v>-40.41</v>
      </c>
      <c r="H79" s="16" t="n">
        <v>-13.9</v>
      </c>
      <c r="I79" s="16" t="n">
        <v>-27.6</v>
      </c>
      <c r="J79" s="16" t="n">
        <v>-27.4</v>
      </c>
      <c r="K79" s="16" t="n">
        <v>-27.3</v>
      </c>
      <c r="L79" s="21" t="n">
        <v>-23.55</v>
      </c>
      <c r="M79" s="16" t="n">
        <v>9.7</v>
      </c>
      <c r="N79" s="16" t="n">
        <v>-8.6</v>
      </c>
      <c r="O79" s="16" t="n">
        <v>-20.9</v>
      </c>
      <c r="P79" s="16" t="n">
        <v>-20.5</v>
      </c>
      <c r="Q79" s="21" t="n">
        <v>-13.33</v>
      </c>
      <c r="R79" s="22" t="n">
        <f aca="false">(G79+L79+Q79)/3</f>
        <v>-25.7633333333333</v>
      </c>
    </row>
    <row r="80" customFormat="false" ht="15.6" hidden="false" customHeight="false" outlineLevel="0" collapsed="false">
      <c r="A80" s="20" t="n">
        <v>2</v>
      </c>
      <c r="B80" s="0" t="n">
        <v>3</v>
      </c>
      <c r="C80" s="16" t="n">
        <v>-34.2</v>
      </c>
      <c r="D80" s="16" t="n">
        <v>-34.7</v>
      </c>
      <c r="E80" s="16" t="n">
        <v>-25.6</v>
      </c>
      <c r="F80" s="16" t="n">
        <v>-14.3</v>
      </c>
      <c r="G80" s="21" t="n">
        <v>-27.19</v>
      </c>
      <c r="H80" s="16" t="n">
        <v>-22.9</v>
      </c>
      <c r="I80" s="16" t="n">
        <v>-19.4</v>
      </c>
      <c r="J80" s="16" t="n">
        <v>-16.2</v>
      </c>
      <c r="K80" s="16" t="n">
        <v>-10.2</v>
      </c>
      <c r="L80" s="21" t="n">
        <v>-17.11</v>
      </c>
      <c r="M80" s="16" t="n">
        <v>-16.2</v>
      </c>
      <c r="N80" s="16" t="n">
        <v>-6.1</v>
      </c>
      <c r="O80" s="16" t="n">
        <v>-11.8</v>
      </c>
      <c r="P80" s="16" t="n">
        <v>-7.9</v>
      </c>
      <c r="Q80" s="21" t="n">
        <v>-9.43</v>
      </c>
      <c r="R80" s="22" t="n">
        <f aca="false">(G80+L80+Q80)/3</f>
        <v>-17.91</v>
      </c>
    </row>
    <row r="81" customFormat="false" ht="15.6" hidden="false" customHeight="false" outlineLevel="0" collapsed="false">
      <c r="A81" s="20" t="n">
        <v>2</v>
      </c>
      <c r="B81" s="0" t="n">
        <v>3</v>
      </c>
      <c r="C81" s="16" t="n">
        <v>-53.7</v>
      </c>
      <c r="D81" s="16" t="n">
        <v>-34.6</v>
      </c>
      <c r="E81" s="16" t="n">
        <v>-35.6</v>
      </c>
      <c r="F81" s="16" t="n">
        <v>-47.7</v>
      </c>
      <c r="G81" s="21" t="n">
        <v>-42.59</v>
      </c>
      <c r="H81" s="16" t="n">
        <v>-39.3</v>
      </c>
      <c r="I81" s="16" t="n">
        <v>-20.8</v>
      </c>
      <c r="J81" s="16" t="n">
        <v>-22.2</v>
      </c>
      <c r="K81" s="16" t="n">
        <v>-37.3</v>
      </c>
      <c r="L81" s="21" t="n">
        <v>-29.11</v>
      </c>
      <c r="M81" s="16" t="n">
        <v>-34.3</v>
      </c>
      <c r="N81" s="16" t="n">
        <v>-13.4</v>
      </c>
      <c r="O81" s="16" t="n">
        <v>-22.6</v>
      </c>
      <c r="P81" s="16" t="n">
        <v>-20.4</v>
      </c>
      <c r="Q81" s="21" t="n">
        <v>-19.95</v>
      </c>
      <c r="R81" s="22" t="n">
        <f aca="false">(G81+L81+Q81)/3</f>
        <v>-30.55</v>
      </c>
    </row>
    <row r="82" customFormat="false" ht="15.6" hidden="false" customHeight="false" outlineLevel="0" collapsed="false">
      <c r="A82" s="20" t="n">
        <v>2</v>
      </c>
      <c r="B82" s="0" t="n">
        <v>3</v>
      </c>
      <c r="C82" s="16" t="n">
        <v>14.8</v>
      </c>
      <c r="D82" s="16" t="n">
        <v>-38.2</v>
      </c>
      <c r="E82" s="16" t="n">
        <v>-26.7</v>
      </c>
      <c r="F82" s="16" t="n">
        <v>-41.8</v>
      </c>
      <c r="G82" s="21" t="n">
        <v>-26.42</v>
      </c>
      <c r="H82" s="16" t="n">
        <v>7.3</v>
      </c>
      <c r="I82" s="16" t="n">
        <v>-24.2</v>
      </c>
      <c r="J82" s="16" t="n">
        <v>-24.6</v>
      </c>
      <c r="K82" s="16" t="n">
        <v>-33.1</v>
      </c>
      <c r="L82" s="21" t="n">
        <v>-19.19</v>
      </c>
      <c r="M82" s="16" t="n">
        <v>-3.2</v>
      </c>
      <c r="N82" s="16" t="n">
        <v>-15.1</v>
      </c>
      <c r="O82" s="16" t="n">
        <v>-22.9</v>
      </c>
      <c r="P82" s="16" t="n">
        <v>-25.5</v>
      </c>
      <c r="Q82" s="21" t="n">
        <v>-14.72</v>
      </c>
      <c r="R82" s="22" t="n">
        <f aca="false">(G82+L82+Q82)/3</f>
        <v>-20.11</v>
      </c>
    </row>
    <row r="83" customFormat="false" ht="15.6" hidden="false" customHeight="false" outlineLevel="0" collapsed="false">
      <c r="A83" s="20" t="n">
        <v>2</v>
      </c>
      <c r="B83" s="0" t="n">
        <v>3</v>
      </c>
      <c r="C83" s="16" t="n">
        <v>-50.1</v>
      </c>
      <c r="D83" s="16" t="n">
        <v>-49.7</v>
      </c>
      <c r="E83" s="16" t="n">
        <v>-60.3</v>
      </c>
      <c r="F83" s="16" t="n">
        <v>-39.8</v>
      </c>
      <c r="G83" s="21" t="n">
        <v>-48.83</v>
      </c>
      <c r="H83" s="16" t="n">
        <v>-17.4</v>
      </c>
      <c r="I83" s="16" t="n">
        <v>-29.7</v>
      </c>
      <c r="J83" s="16" t="n">
        <v>-28.2</v>
      </c>
      <c r="K83" s="16" t="n">
        <v>-20.3</v>
      </c>
      <c r="L83" s="21" t="n">
        <v>-23.13</v>
      </c>
      <c r="M83" s="16" t="n">
        <v>-12.1</v>
      </c>
      <c r="N83" s="16" t="n">
        <v>-18.3</v>
      </c>
      <c r="O83" s="16" t="n">
        <v>-14.1</v>
      </c>
      <c r="P83" s="16" t="n">
        <v>-10.8</v>
      </c>
      <c r="Q83" s="21" t="n">
        <v>-10.68</v>
      </c>
      <c r="R83" s="22" t="n">
        <f aca="false">(G83+L83+Q83)/3</f>
        <v>-27.5466666666667</v>
      </c>
    </row>
    <row r="84" customFormat="false" ht="15.6" hidden="false" customHeight="false" outlineLevel="0" collapsed="false">
      <c r="A84" s="20" t="n">
        <v>2</v>
      </c>
      <c r="B84" s="0" t="n">
        <v>3</v>
      </c>
      <c r="C84" s="16" t="n">
        <v>-21.1</v>
      </c>
      <c r="D84" s="16" t="n">
        <v>22.3</v>
      </c>
      <c r="E84" s="16" t="n">
        <v>-38</v>
      </c>
      <c r="F84" s="16" t="n">
        <v>-35.8</v>
      </c>
      <c r="G84" s="21" t="n">
        <v>-27.67</v>
      </c>
      <c r="H84" s="16" t="n">
        <v>-13.8</v>
      </c>
      <c r="I84" s="16" t="n">
        <v>-11.6</v>
      </c>
      <c r="J84" s="16" t="n">
        <v>-31.7</v>
      </c>
      <c r="K84" s="16" t="n">
        <v>-27.3</v>
      </c>
      <c r="L84" s="21" t="n">
        <v>-19.62</v>
      </c>
      <c r="M84" s="16" t="n">
        <v>-8.8</v>
      </c>
      <c r="N84" s="16" t="n">
        <v>-6.6</v>
      </c>
      <c r="O84" s="16" t="n">
        <v>-27.4</v>
      </c>
      <c r="P84" s="16" t="n">
        <v>-21.3</v>
      </c>
      <c r="Q84" s="21" t="n">
        <v>-13.74</v>
      </c>
      <c r="R84" s="22" t="n">
        <f aca="false">(G84+L84+Q84)/3</f>
        <v>-20.3433333333333</v>
      </c>
    </row>
    <row r="85" customFormat="false" ht="15.6" hidden="false" customHeight="false" outlineLevel="0" collapsed="false">
      <c r="A85" s="20" t="n">
        <v>2</v>
      </c>
      <c r="B85" s="0" t="n">
        <v>3</v>
      </c>
      <c r="C85" s="16" t="n">
        <v>-26.7</v>
      </c>
      <c r="D85" s="16" t="n">
        <v>-45</v>
      </c>
      <c r="E85" s="16" t="n">
        <v>-28.1</v>
      </c>
      <c r="F85" s="16" t="n">
        <v>-44.4</v>
      </c>
      <c r="G85" s="21" t="n">
        <v>-34.27</v>
      </c>
      <c r="H85" s="16" t="n">
        <v>-14.5</v>
      </c>
      <c r="I85" s="16" t="n">
        <v>-23.4</v>
      </c>
      <c r="J85" s="16" t="n">
        <v>-19.6</v>
      </c>
      <c r="K85" s="16" t="n">
        <v>-25.6</v>
      </c>
      <c r="L85" s="21" t="n">
        <v>-19.52</v>
      </c>
      <c r="M85" s="16" t="n">
        <v>-7.5</v>
      </c>
      <c r="N85" s="16" t="n">
        <v>-12.3</v>
      </c>
      <c r="O85" s="16" t="n">
        <v>-13.7</v>
      </c>
      <c r="P85" s="16" t="n">
        <v>-18.8</v>
      </c>
      <c r="Q85" s="21" t="n">
        <v>-11.65</v>
      </c>
      <c r="R85" s="22" t="n">
        <f aca="false">(G85+L85+Q85)/3</f>
        <v>-21.8133333333333</v>
      </c>
    </row>
    <row r="86" customFormat="false" ht="15.6" hidden="false" customHeight="false" outlineLevel="0" collapsed="false">
      <c r="A86" s="20" t="n">
        <v>2</v>
      </c>
      <c r="B86" s="0" t="n">
        <v>3</v>
      </c>
      <c r="C86" s="16" t="n">
        <v>-20.9</v>
      </c>
      <c r="D86" s="16" t="n">
        <v>-57.6</v>
      </c>
      <c r="E86" s="16" t="n">
        <v>-31.2</v>
      </c>
      <c r="F86" s="16" t="n">
        <v>-78.7</v>
      </c>
      <c r="G86" s="21" t="n">
        <v>-40.54</v>
      </c>
      <c r="H86" s="16" t="n">
        <v>-20.1</v>
      </c>
      <c r="I86" s="16" t="n">
        <v>-32.1</v>
      </c>
      <c r="J86" s="16" t="n">
        <v>-33.9</v>
      </c>
      <c r="K86" s="16" t="n">
        <v>-55.9</v>
      </c>
      <c r="L86" s="21" t="n">
        <v>-33.8</v>
      </c>
      <c r="M86" s="16" t="n">
        <v>-20.1</v>
      </c>
      <c r="N86" s="16" t="n">
        <v>-25.4</v>
      </c>
      <c r="O86" s="16" t="n">
        <v>-28.7</v>
      </c>
      <c r="P86" s="16" t="n">
        <v>-35.1</v>
      </c>
      <c r="Q86" s="21" t="n">
        <v>-25.34</v>
      </c>
      <c r="R86" s="22" t="n">
        <f aca="false">(G86+L86+Q86)/3</f>
        <v>-33.2266666666667</v>
      </c>
    </row>
    <row r="87" customFormat="false" ht="15.6" hidden="false" customHeight="false" outlineLevel="0" collapsed="false">
      <c r="A87" s="20" t="n">
        <v>2</v>
      </c>
      <c r="B87" s="0" t="n">
        <v>3</v>
      </c>
      <c r="C87" s="16" t="n">
        <v>-39.1</v>
      </c>
      <c r="D87" s="16" t="n">
        <v>-28.2</v>
      </c>
      <c r="E87" s="16" t="n">
        <v>-41.4</v>
      </c>
      <c r="F87" s="16" t="n">
        <v>-58.8</v>
      </c>
      <c r="G87" s="21" t="n">
        <v>-41.69</v>
      </c>
      <c r="H87" s="16" t="n">
        <v>-16.4</v>
      </c>
      <c r="I87" s="16" t="n">
        <v>-12.3</v>
      </c>
      <c r="J87" s="16" t="n">
        <v>-27.7</v>
      </c>
      <c r="K87" s="16" t="n">
        <v>-35.9</v>
      </c>
      <c r="L87" s="21" t="n">
        <v>-22.68</v>
      </c>
      <c r="M87" s="16" t="n">
        <v>-7.9</v>
      </c>
      <c r="N87" s="16" t="n">
        <v>5.4</v>
      </c>
      <c r="O87" s="16" t="n">
        <v>-19.4</v>
      </c>
      <c r="P87" s="16" t="n">
        <v>-17.9</v>
      </c>
      <c r="Q87" s="21" t="n">
        <v>-11.22</v>
      </c>
      <c r="R87" s="22" t="n">
        <f aca="false">(G87+L87+Q87)/3</f>
        <v>-25.1966666666667</v>
      </c>
    </row>
    <row r="88" customFormat="false" ht="15.6" hidden="false" customHeight="false" outlineLevel="0" collapsed="false">
      <c r="A88" s="20" t="n">
        <v>2</v>
      </c>
      <c r="B88" s="0" t="n">
        <v>3</v>
      </c>
      <c r="C88" s="16" t="n">
        <v>-40.9</v>
      </c>
      <c r="D88" s="16" t="n">
        <v>-68.5</v>
      </c>
      <c r="E88" s="16" t="n">
        <v>-39.9</v>
      </c>
      <c r="F88" s="16" t="n">
        <v>-56</v>
      </c>
      <c r="G88" s="21" t="n">
        <v>-50.1</v>
      </c>
      <c r="H88" s="16" t="n">
        <v>-24.9</v>
      </c>
      <c r="I88" s="16" t="n">
        <v>-38.1</v>
      </c>
      <c r="J88" s="16" t="n">
        <v>-32</v>
      </c>
      <c r="K88" s="16" t="n">
        <v>-33.6</v>
      </c>
      <c r="L88" s="21" t="n">
        <v>-30.71</v>
      </c>
      <c r="M88" s="16" t="n">
        <v>-16.9</v>
      </c>
      <c r="N88" s="16" t="n">
        <v>-15.8</v>
      </c>
      <c r="O88" s="16" t="n">
        <v>-21.5</v>
      </c>
      <c r="P88" s="16" t="n">
        <v>-22.9</v>
      </c>
      <c r="Q88" s="21" t="n">
        <v>-15.7</v>
      </c>
      <c r="R88" s="22" t="n">
        <f aca="false">(G88+L88+Q88)/3</f>
        <v>-32.1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12T11:23:08Z</dcterms:created>
  <dc:creator>Administrator</dc:creator>
  <dc:description/>
  <dc:language>en-US</dc:language>
  <cp:lastModifiedBy>TAC</cp:lastModifiedBy>
  <dcterms:modified xsi:type="dcterms:W3CDTF">2025-10-23T00:27:0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7A1FC5BAFF04F77B048DDBC54D8A411_12</vt:lpwstr>
  </property>
  <property fmtid="{D5CDD505-2E9C-101B-9397-08002B2CF9AE}" pid="3" name="KSOProductBuildVer">
    <vt:lpwstr>2052-12.1.0.16120</vt:lpwstr>
  </property>
</Properties>
</file>